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zwick/Documents/RachoNAS/rID - Metabolism project/2023 Manuscript/NATURE CELL BIO/RESUBMISSION/SUPP FIGS - CURRENT/"/>
    </mc:Choice>
  </mc:AlternateContent>
  <xr:revisionPtr revIDLastSave="0" documentId="13_ncr:1_{B62120F6-805E-9C46-A4E5-AB062F29E05C}" xr6:coauthVersionLast="47" xr6:coauthVersionMax="47" xr10:uidLastSave="{00000000-0000-0000-0000-000000000000}"/>
  <bookViews>
    <workbookView xWindow="0" yWindow="880" windowWidth="36000" windowHeight="21040" xr2:uid="{00000000-000D-0000-FFFF-FFFF00000000}"/>
  </bookViews>
  <sheets>
    <sheet name="Summary" sheetId="1" r:id="rId1"/>
    <sheet name="ISC Region 1" sheetId="2" r:id="rId2"/>
    <sheet name="ISC Region 2" sheetId="3" r:id="rId3"/>
    <sheet name="ISC Region 3" sheetId="4" r:id="rId4"/>
  </sheets>
  <definedNames>
    <definedName name="_xlnm._FilterDatabase" localSheetId="1" hidden="1">'ISC Region 1'!$A$3:$F$3</definedName>
    <definedName name="_xlnm._FilterDatabase" localSheetId="2" hidden="1">'ISC Region 2'!$A$3:$F$3</definedName>
    <definedName name="_xlnm._FilterDatabase" localSheetId="3" hidden="1">'ISC Region 3'!$A$3:$F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1" uniqueCount="638">
  <si>
    <t>Postive markers with log2 fold-change of at least 1.25</t>
  </si>
  <si>
    <t>ISC Region 1</t>
  </si>
  <si>
    <t>ISC Region 2</t>
  </si>
  <si>
    <t>ISC Region 3</t>
  </si>
  <si>
    <t>Prap1</t>
  </si>
  <si>
    <t>Nrn1</t>
  </si>
  <si>
    <t>Bex1</t>
  </si>
  <si>
    <t>Gkn3</t>
  </si>
  <si>
    <t>Cyba</t>
  </si>
  <si>
    <t>Reg3g</t>
  </si>
  <si>
    <t>Dmbt1</t>
  </si>
  <si>
    <t>Olfm4</t>
  </si>
  <si>
    <t>Reg3b</t>
  </si>
  <si>
    <t>Onecut2</t>
  </si>
  <si>
    <t>Agr3</t>
  </si>
  <si>
    <t>Bex4</t>
  </si>
  <si>
    <t>Adh1</t>
  </si>
  <si>
    <t>Clca3b</t>
  </si>
  <si>
    <t>H2-Aa</t>
  </si>
  <si>
    <t>Hmgcs2</t>
  </si>
  <si>
    <t>H2-Eb1</t>
  </si>
  <si>
    <t>Ttr</t>
  </si>
  <si>
    <t>H2-Ab1</t>
  </si>
  <si>
    <t>Fos</t>
  </si>
  <si>
    <t>Cd74</t>
  </si>
  <si>
    <t>Aadac</t>
  </si>
  <si>
    <t>H2-D1</t>
  </si>
  <si>
    <t>Acadl</t>
  </si>
  <si>
    <t>Tspan1</t>
  </si>
  <si>
    <t>Dhrs4</t>
  </si>
  <si>
    <t>H2-K1</t>
  </si>
  <si>
    <t>Cda</t>
  </si>
  <si>
    <t>Stat1</t>
  </si>
  <si>
    <t>Acot1</t>
  </si>
  <si>
    <t>Ceacam10</t>
  </si>
  <si>
    <t>Fabp2</t>
  </si>
  <si>
    <t>Tceal9</t>
  </si>
  <si>
    <t>Ifi27l2a</t>
  </si>
  <si>
    <t>Fosb</t>
  </si>
  <si>
    <t>B2m</t>
  </si>
  <si>
    <t>Cps1</t>
  </si>
  <si>
    <t>Abcb1a</t>
  </si>
  <si>
    <t>Fabp1</t>
  </si>
  <si>
    <t>Psmb8</t>
  </si>
  <si>
    <t>mt-Nd2</t>
  </si>
  <si>
    <t>Hoxb8</t>
  </si>
  <si>
    <t>Clca4b</t>
  </si>
  <si>
    <t>Gm1123</t>
  </si>
  <si>
    <t>Rnf149</t>
  </si>
  <si>
    <t>Cd177</t>
  </si>
  <si>
    <t>Ckb</t>
  </si>
  <si>
    <t>AW112010</t>
  </si>
  <si>
    <t>Prdx4</t>
  </si>
  <si>
    <t>H2-DMa</t>
  </si>
  <si>
    <t>Uqcrq</t>
  </si>
  <si>
    <t>Gpx2</t>
  </si>
  <si>
    <t>Pbld1</t>
  </si>
  <si>
    <t>Zg16</t>
  </si>
  <si>
    <t>Oat</t>
  </si>
  <si>
    <t>Cd9</t>
  </si>
  <si>
    <t>mt-Cytb</t>
  </si>
  <si>
    <t>Hoxb9</t>
  </si>
  <si>
    <t>Wfdc10</t>
  </si>
  <si>
    <t>Hoxb7</t>
  </si>
  <si>
    <t>Fth1</t>
  </si>
  <si>
    <t>Ifitm3</t>
  </si>
  <si>
    <t>mt-Nd4</t>
  </si>
  <si>
    <t>Xist</t>
  </si>
  <si>
    <t>Tle4</t>
  </si>
  <si>
    <t>S100a6</t>
  </si>
  <si>
    <t>mt-Nd1</t>
  </si>
  <si>
    <t>Tceal8</t>
  </si>
  <si>
    <t>Akr1c13</t>
  </si>
  <si>
    <t>Bex3</t>
  </si>
  <si>
    <t>Casp6</t>
  </si>
  <si>
    <t>Scd2</t>
  </si>
  <si>
    <t>Slc1a3</t>
  </si>
  <si>
    <t>Psmb9</t>
  </si>
  <si>
    <t>Acat1</t>
  </si>
  <si>
    <t>Txn1</t>
  </si>
  <si>
    <t>Slc25a4</t>
  </si>
  <si>
    <t>Gas6</t>
  </si>
  <si>
    <t>Uqcrc1</t>
  </si>
  <si>
    <t>Mgst1</t>
  </si>
  <si>
    <t>Apobec3</t>
  </si>
  <si>
    <t>Taldo1</t>
  </si>
  <si>
    <t>Etfb</t>
  </si>
  <si>
    <t>Mgam</t>
  </si>
  <si>
    <t>Hadha</t>
  </si>
  <si>
    <t>Ceacam1</t>
  </si>
  <si>
    <t>Galk1</t>
  </si>
  <si>
    <t>Hoxb5</t>
  </si>
  <si>
    <t>Atp5g1</t>
  </si>
  <si>
    <t>Cast</t>
  </si>
  <si>
    <t>St3gal6</t>
  </si>
  <si>
    <t>Anxa2</t>
  </si>
  <si>
    <t>mt-Nd4l</t>
  </si>
  <si>
    <t>Krt18</t>
  </si>
  <si>
    <t>Gpx1</t>
  </si>
  <si>
    <t>Tmsb10</t>
  </si>
  <si>
    <t>Wfdc15b</t>
  </si>
  <si>
    <t>H2-T23</t>
  </si>
  <si>
    <t>Acadvl</t>
  </si>
  <si>
    <t>Uaca</t>
  </si>
  <si>
    <t>Sfrp5</t>
  </si>
  <si>
    <t>Pla2g4c</t>
  </si>
  <si>
    <t>mt-Co2</t>
  </si>
  <si>
    <t>9230105E05Rik</t>
  </si>
  <si>
    <t>Hspe1</t>
  </si>
  <si>
    <t>2200002D01Rik</t>
  </si>
  <si>
    <t>Sycn</t>
  </si>
  <si>
    <t>Krt7</t>
  </si>
  <si>
    <t>Tff3</t>
  </si>
  <si>
    <t>Bdh1</t>
  </si>
  <si>
    <t>Prss32</t>
  </si>
  <si>
    <t>Fam183b</t>
  </si>
  <si>
    <t>Crip1</t>
  </si>
  <si>
    <t>Jaml</t>
  </si>
  <si>
    <t>Defa22</t>
  </si>
  <si>
    <t>Bola3</t>
  </si>
  <si>
    <t>Sec11c</t>
  </si>
  <si>
    <t>Hoxb4</t>
  </si>
  <si>
    <t>Pglyrp1</t>
  </si>
  <si>
    <t>Styk1</t>
  </si>
  <si>
    <t>Oxct1</t>
  </si>
  <si>
    <t>Ccnd1</t>
  </si>
  <si>
    <t>Cd44</t>
  </si>
  <si>
    <t>Gm5485</t>
  </si>
  <si>
    <t>Bst2</t>
  </si>
  <si>
    <t>Ets2</t>
  </si>
  <si>
    <t>Mgst2</t>
  </si>
  <si>
    <t>Tubb5</t>
  </si>
  <si>
    <t>H2-DMb1</t>
  </si>
  <si>
    <t>Psme1</t>
  </si>
  <si>
    <t>Lsr</t>
  </si>
  <si>
    <t>Defb37</t>
  </si>
  <si>
    <t>Ms4a8a</t>
  </si>
  <si>
    <t>Defa21</t>
  </si>
  <si>
    <t>H2-Q4</t>
  </si>
  <si>
    <t>Phlda1</t>
  </si>
  <si>
    <t>Tax1bp1</t>
  </si>
  <si>
    <t>Fabp6</t>
  </si>
  <si>
    <t>Hoxb6</t>
  </si>
  <si>
    <t>Slco3a1</t>
  </si>
  <si>
    <t>Krt8</t>
  </si>
  <si>
    <t>Limch1</t>
  </si>
  <si>
    <t>Ciita</t>
  </si>
  <si>
    <t>Gm45889</t>
  </si>
  <si>
    <t>Car8</t>
  </si>
  <si>
    <t>Marcksl1</t>
  </si>
  <si>
    <t>Gm1673</t>
  </si>
  <si>
    <t>Ly6e</t>
  </si>
  <si>
    <t>Actg1</t>
  </si>
  <si>
    <t>Sord</t>
  </si>
  <si>
    <t>Gmds</t>
  </si>
  <si>
    <t>Gdpd3</t>
  </si>
  <si>
    <t>Nap1l1</t>
  </si>
  <si>
    <t>Tifa</t>
  </si>
  <si>
    <t>Tmsb4x</t>
  </si>
  <si>
    <t>Bspry</t>
  </si>
  <si>
    <t>Tsix</t>
  </si>
  <si>
    <t>Zcchc11</t>
  </si>
  <si>
    <t>Marc2</t>
  </si>
  <si>
    <t>Gene Symbol</t>
  </si>
  <si>
    <t>P-value (unadjusted)</t>
  </si>
  <si>
    <t>Adjusted p-value</t>
  </si>
  <si>
    <t>Log fold-change of the average expression between this domain and others</t>
  </si>
  <si>
    <t>Fraction of cells in this domain with non-zero expression</t>
  </si>
  <si>
    <t>Rplp1</t>
  </si>
  <si>
    <t>mt-Atp6</t>
  </si>
  <si>
    <t>Rps21</t>
  </si>
  <si>
    <t>Rpl22l1</t>
  </si>
  <si>
    <t>Rps28</t>
  </si>
  <si>
    <t>mt-Co3</t>
  </si>
  <si>
    <t>Rps12</t>
  </si>
  <si>
    <t>Cmtm7</t>
  </si>
  <si>
    <t>Uqcr11</t>
  </si>
  <si>
    <t>Ndufa7</t>
  </si>
  <si>
    <t>Atp5k</t>
  </si>
  <si>
    <t>Cox6c</t>
  </si>
  <si>
    <t>Rps17</t>
  </si>
  <si>
    <t>Rpl13</t>
  </si>
  <si>
    <t>Rpl8</t>
  </si>
  <si>
    <t>Cox8a</t>
  </si>
  <si>
    <t>Atp5j2</t>
  </si>
  <si>
    <t>Chchd2</t>
  </si>
  <si>
    <t>Wdr89</t>
  </si>
  <si>
    <t>Hspd1</t>
  </si>
  <si>
    <t>Rplp2</t>
  </si>
  <si>
    <t>Rpl36</t>
  </si>
  <si>
    <t>Pdcd4</t>
  </si>
  <si>
    <t>Cox4i1</t>
  </si>
  <si>
    <t>Rps18</t>
  </si>
  <si>
    <t>Gata4</t>
  </si>
  <si>
    <t>Abcg2</t>
  </si>
  <si>
    <t>Gstm1</t>
  </si>
  <si>
    <t>Cox6a1</t>
  </si>
  <si>
    <t>Rps24</t>
  </si>
  <si>
    <t>Prelp</t>
  </si>
  <si>
    <t>Rpsa</t>
  </si>
  <si>
    <t>Nceh1</t>
  </si>
  <si>
    <t>Rps2</t>
  </si>
  <si>
    <t>mt-Co1</t>
  </si>
  <si>
    <t>Chchd10</t>
  </si>
  <si>
    <t>Atp5e</t>
  </si>
  <si>
    <t>Cyc1</t>
  </si>
  <si>
    <t>mt-Nd5</t>
  </si>
  <si>
    <t>Asns</t>
  </si>
  <si>
    <t>Nadk2</t>
  </si>
  <si>
    <t>Ndufb9</t>
  </si>
  <si>
    <t>Csrp2</t>
  </si>
  <si>
    <t>Cox5b</t>
  </si>
  <si>
    <t>Cox6b1</t>
  </si>
  <si>
    <t>Rps29</t>
  </si>
  <si>
    <t>mt-Nd3</t>
  </si>
  <si>
    <t>Soat1</t>
  </si>
  <si>
    <t>Acp5</t>
  </si>
  <si>
    <t>Atp5b</t>
  </si>
  <si>
    <t>Blvrb</t>
  </si>
  <si>
    <t>Mia</t>
  </si>
  <si>
    <t>Cox7a2</t>
  </si>
  <si>
    <t>Nr2e3</t>
  </si>
  <si>
    <t>Ociad2</t>
  </si>
  <si>
    <t>Ndufa12</t>
  </si>
  <si>
    <t>Gstm2</t>
  </si>
  <si>
    <t>Cox7c</t>
  </si>
  <si>
    <t>Glrx</t>
  </si>
  <si>
    <t>Rpl41</t>
  </si>
  <si>
    <t>Sdhb</t>
  </si>
  <si>
    <t>Acaa2</t>
  </si>
  <si>
    <t>Cox7b</t>
  </si>
  <si>
    <t>Tspo</t>
  </si>
  <si>
    <t>Mttp</t>
  </si>
  <si>
    <t>Ndufa11</t>
  </si>
  <si>
    <t>Gm11808</t>
  </si>
  <si>
    <t>Arl4c</t>
  </si>
  <si>
    <t>Hpgd</t>
  </si>
  <si>
    <t>Akr1c12</t>
  </si>
  <si>
    <t>Glod5</t>
  </si>
  <si>
    <t>Ndufb8</t>
  </si>
  <si>
    <t>Rps8</t>
  </si>
  <si>
    <t>Rflnb</t>
  </si>
  <si>
    <t>Ifi27</t>
  </si>
  <si>
    <t>Nfe2l2</t>
  </si>
  <si>
    <t>Lypd8</t>
  </si>
  <si>
    <t>Ptgr1</t>
  </si>
  <si>
    <t>2010107E04Rik</t>
  </si>
  <si>
    <t>Ech1</t>
  </si>
  <si>
    <t>Rps10</t>
  </si>
  <si>
    <t>Atp5l</t>
  </si>
  <si>
    <t>Cd320</t>
  </si>
  <si>
    <t>Uba52</t>
  </si>
  <si>
    <t>Fuom</t>
  </si>
  <si>
    <t>Rpl37</t>
  </si>
  <si>
    <t>Kctd14</t>
  </si>
  <si>
    <t>Rpl35a</t>
  </si>
  <si>
    <t>Slc50a1</t>
  </si>
  <si>
    <t>Aldob</t>
  </si>
  <si>
    <t>Pla2g12a</t>
  </si>
  <si>
    <t>Cox6b2</t>
  </si>
  <si>
    <t>1110008F13Rik</t>
  </si>
  <si>
    <t>Ndufa4</t>
  </si>
  <si>
    <t>Aldh9a1</t>
  </si>
  <si>
    <t>Mt2</t>
  </si>
  <si>
    <t>Eef1b2</t>
  </si>
  <si>
    <t>Farsb</t>
  </si>
  <si>
    <t>Tstd1</t>
  </si>
  <si>
    <t>Qdpr</t>
  </si>
  <si>
    <t>Fbp1</t>
  </si>
  <si>
    <t>Eci2</t>
  </si>
  <si>
    <t>Ndufc1</t>
  </si>
  <si>
    <t>Krtcap2</t>
  </si>
  <si>
    <t>Mpc2</t>
  </si>
  <si>
    <t>Gstm3</t>
  </si>
  <si>
    <t>Acsl1</t>
  </si>
  <si>
    <t>Cd81</t>
  </si>
  <si>
    <t>Slc39a5</t>
  </si>
  <si>
    <t>Rps16</t>
  </si>
  <si>
    <t>Atp5h</t>
  </si>
  <si>
    <t>Mrpl12</t>
  </si>
  <si>
    <t>Atp5f1</t>
  </si>
  <si>
    <t>Mif</t>
  </si>
  <si>
    <t>Khk</t>
  </si>
  <si>
    <t>Prelid2</t>
  </si>
  <si>
    <t>Pcnx</t>
  </si>
  <si>
    <t>Atp5a1</t>
  </si>
  <si>
    <t>Prdx6</t>
  </si>
  <si>
    <t>Atp5c1</t>
  </si>
  <si>
    <t>Nop10</t>
  </si>
  <si>
    <t>Adh5</t>
  </si>
  <si>
    <t>Ndufb5</t>
  </si>
  <si>
    <t>Rps3</t>
  </si>
  <si>
    <t>Rps4x</t>
  </si>
  <si>
    <t>Vdr</t>
  </si>
  <si>
    <t>Rpl18</t>
  </si>
  <si>
    <t>Rgn</t>
  </si>
  <si>
    <t>Homer2</t>
  </si>
  <si>
    <t>Rpl28</t>
  </si>
  <si>
    <t>Adra2a</t>
  </si>
  <si>
    <t>Fam13a</t>
  </si>
  <si>
    <t>Etfa</t>
  </si>
  <si>
    <t>Phlpp1</t>
  </si>
  <si>
    <t>Dgat1</t>
  </si>
  <si>
    <t>Rpl27a</t>
  </si>
  <si>
    <t>Uqcrc2</t>
  </si>
  <si>
    <t>Ddit4</t>
  </si>
  <si>
    <t>Tspan3</t>
  </si>
  <si>
    <t>Wwp1</t>
  </si>
  <si>
    <t>Rpl39</t>
  </si>
  <si>
    <t>Mrps14</t>
  </si>
  <si>
    <t>1110008L16Rik</t>
  </si>
  <si>
    <t>Ndufab1</t>
  </si>
  <si>
    <t>Taf7</t>
  </si>
  <si>
    <t>Mdh1</t>
  </si>
  <si>
    <t>Id1</t>
  </si>
  <si>
    <t>Rps27l</t>
  </si>
  <si>
    <t>S100g</t>
  </si>
  <si>
    <t>Ndufa3</t>
  </si>
  <si>
    <t>Ldha</t>
  </si>
  <si>
    <t>Agmat</t>
  </si>
  <si>
    <t>Cd302</t>
  </si>
  <si>
    <t>Tm4sf5</t>
  </si>
  <si>
    <t>Hadhb</t>
  </si>
  <si>
    <t>Dctpp1</t>
  </si>
  <si>
    <t>Frat2</t>
  </si>
  <si>
    <t>Tns4</t>
  </si>
  <si>
    <t>Pycard</t>
  </si>
  <si>
    <t>Atp5g3</t>
  </si>
  <si>
    <t>Eef1g</t>
  </si>
  <si>
    <t>Mthfd2</t>
  </si>
  <si>
    <t>Ndufv1</t>
  </si>
  <si>
    <t>Cycs</t>
  </si>
  <si>
    <t>Rps19</t>
  </si>
  <si>
    <t>Uqcrb</t>
  </si>
  <si>
    <t>Suclg2</t>
  </si>
  <si>
    <t>Chn2</t>
  </si>
  <si>
    <t>Ppt1</t>
  </si>
  <si>
    <t>B4galnt1</t>
  </si>
  <si>
    <t>Rps20</t>
  </si>
  <si>
    <t>Ppa1</t>
  </si>
  <si>
    <t>Sdha</t>
  </si>
  <si>
    <t>Pgrmc2</t>
  </si>
  <si>
    <t>Ndufa5</t>
  </si>
  <si>
    <t>Slirp</t>
  </si>
  <si>
    <t>Cttnbp2</t>
  </si>
  <si>
    <t>mt-Nd6</t>
  </si>
  <si>
    <t>Atp5o.1</t>
  </si>
  <si>
    <t>Clybl</t>
  </si>
  <si>
    <t>Gsto1</t>
  </si>
  <si>
    <t>Coq8a</t>
  </si>
  <si>
    <t>Mthfd1</t>
  </si>
  <si>
    <t>Vkorc1</t>
  </si>
  <si>
    <t>Cenpx</t>
  </si>
  <si>
    <t>Arhgdig</t>
  </si>
  <si>
    <t>Zfp639</t>
  </si>
  <si>
    <t>Uqcrh</t>
  </si>
  <si>
    <t>Zfpm1</t>
  </si>
  <si>
    <t>Ndufs7</t>
  </si>
  <si>
    <t>Fmc1</t>
  </si>
  <si>
    <t>Rps25</t>
  </si>
  <si>
    <t>Tmprss2</t>
  </si>
  <si>
    <t>Mtfp1</t>
  </si>
  <si>
    <t>Mtch2</t>
  </si>
  <si>
    <t>Gm10076</t>
  </si>
  <si>
    <t>Cd47</t>
  </si>
  <si>
    <t>Frat1</t>
  </si>
  <si>
    <t>Dhrs3</t>
  </si>
  <si>
    <t>Rpl12</t>
  </si>
  <si>
    <t>Nrtn</t>
  </si>
  <si>
    <t>Ahcyl2</t>
  </si>
  <si>
    <t>Rps15a</t>
  </si>
  <si>
    <t>Nat8f1</t>
  </si>
  <si>
    <t>Ndufb2</t>
  </si>
  <si>
    <t>Tctex1d2</t>
  </si>
  <si>
    <t>Tmem208</t>
  </si>
  <si>
    <t>Ndufs6</t>
  </si>
  <si>
    <t>Dlat</t>
  </si>
  <si>
    <t>Sema4g</t>
  </si>
  <si>
    <t>Svip</t>
  </si>
  <si>
    <t>Ndufa8</t>
  </si>
  <si>
    <t>Mrpl21</t>
  </si>
  <si>
    <t>Rpl34</t>
  </si>
  <si>
    <t>Rdh10</t>
  </si>
  <si>
    <t>Rpl18a</t>
  </si>
  <si>
    <t>Ucp2</t>
  </si>
  <si>
    <t>Tyms</t>
  </si>
  <si>
    <t>Rab26os</t>
  </si>
  <si>
    <t>Tsfm</t>
  </si>
  <si>
    <t>Ran</t>
  </si>
  <si>
    <t>Atp5d</t>
  </si>
  <si>
    <t>Pon2</t>
  </si>
  <si>
    <t>Ndufa1</t>
  </si>
  <si>
    <t>2210407C18Rik</t>
  </si>
  <si>
    <t>Slc25a28</t>
  </si>
  <si>
    <t>Tubb2b</t>
  </si>
  <si>
    <t>Mt1</t>
  </si>
  <si>
    <t>Nme2</t>
  </si>
  <si>
    <t>Mcrip2</t>
  </si>
  <si>
    <t>Rps15</t>
  </si>
  <si>
    <t>Sult1d1</t>
  </si>
  <si>
    <t>Fgf1</t>
  </si>
  <si>
    <t>Ndufb3</t>
  </si>
  <si>
    <t>4931406C07Rik</t>
  </si>
  <si>
    <t>Gid4</t>
  </si>
  <si>
    <t>Mrpl30</t>
  </si>
  <si>
    <t>App</t>
  </si>
  <si>
    <t>Ogt</t>
  </si>
  <si>
    <t>Rpl37a</t>
  </si>
  <si>
    <t>Stk39</t>
  </si>
  <si>
    <t>Hk2</t>
  </si>
  <si>
    <t>Ggh</t>
  </si>
  <si>
    <t>Ccl25</t>
  </si>
  <si>
    <r>
      <t xml:space="preserve">Differential expression in </t>
    </r>
    <r>
      <rPr>
        <b/>
        <sz val="12"/>
        <color rgb="FF0070C0"/>
        <rFont val="Calibri (Body)"/>
      </rPr>
      <t>ISC Region 1</t>
    </r>
    <r>
      <rPr>
        <b/>
        <sz val="12"/>
        <color theme="1"/>
        <rFont val="Calibri"/>
        <family val="2"/>
        <scheme val="minor"/>
      </rPr>
      <t>, ranked by adjusted p-value</t>
    </r>
  </si>
  <si>
    <r>
      <t xml:space="preserve">Differential expression in </t>
    </r>
    <r>
      <rPr>
        <b/>
        <sz val="12"/>
        <color rgb="FF0070C0"/>
        <rFont val="Calibri (Body)"/>
      </rPr>
      <t>ISC Region 2</t>
    </r>
    <r>
      <rPr>
        <b/>
        <sz val="12"/>
        <color theme="1"/>
        <rFont val="Calibri"/>
        <family val="2"/>
        <scheme val="minor"/>
      </rPr>
      <t>, ranked by adjusted p-value</t>
    </r>
  </si>
  <si>
    <t>Abcc2</t>
  </si>
  <si>
    <t>Smim24</t>
  </si>
  <si>
    <t>Phgr1</t>
  </si>
  <si>
    <t>Tpt1</t>
  </si>
  <si>
    <t>Malat1</t>
  </si>
  <si>
    <t>Mfge8</t>
  </si>
  <si>
    <t>Rad51b</t>
  </si>
  <si>
    <t>Cd63</t>
  </si>
  <si>
    <t>Tspan8</t>
  </si>
  <si>
    <t>Sox4</t>
  </si>
  <si>
    <t>Ccnd2</t>
  </si>
  <si>
    <t>Atp1b1</t>
  </si>
  <si>
    <t>Lgals4</t>
  </si>
  <si>
    <t>St6galnac2</t>
  </si>
  <si>
    <t>Calm2</t>
  </si>
  <si>
    <t>Zfp36l1</t>
  </si>
  <si>
    <t>Sypl</t>
  </si>
  <si>
    <t>Serinc3</t>
  </si>
  <si>
    <t>Ndrg1</t>
  </si>
  <si>
    <t>Pdgfa</t>
  </si>
  <si>
    <t>Rgmb</t>
  </si>
  <si>
    <t>Txnip</t>
  </si>
  <si>
    <t>Sdhaf1</t>
  </si>
  <si>
    <t>Lamp1</t>
  </si>
  <si>
    <t>Tmem176b</t>
  </si>
  <si>
    <t>Aplp2</t>
  </si>
  <si>
    <t>Ms4a10</t>
  </si>
  <si>
    <t>Cdk6</t>
  </si>
  <si>
    <t>Gstm5</t>
  </si>
  <si>
    <t>Fxyd3</t>
  </si>
  <si>
    <t>Rrbp1</t>
  </si>
  <si>
    <t>Sult1b1</t>
  </si>
  <si>
    <t>Sec62</t>
  </si>
  <si>
    <t>Arl14</t>
  </si>
  <si>
    <t>Fbxo22</t>
  </si>
  <si>
    <t>Eif1</t>
  </si>
  <si>
    <t>Son</t>
  </si>
  <si>
    <t>Picalm</t>
  </si>
  <si>
    <t>Cd24a</t>
  </si>
  <si>
    <t>Me2</t>
  </si>
  <si>
    <t>Mpzl2</t>
  </si>
  <si>
    <t>Prlr</t>
  </si>
  <si>
    <t>Ano10</t>
  </si>
  <si>
    <t>Rps27rt</t>
  </si>
  <si>
    <t>Tia1</t>
  </si>
  <si>
    <t>Krt19</t>
  </si>
  <si>
    <t>Camk2n1</t>
  </si>
  <si>
    <t>Ctsh</t>
  </si>
  <si>
    <t>Defa24</t>
  </si>
  <si>
    <t>S100a11</t>
  </si>
  <si>
    <t>Axin2</t>
  </si>
  <si>
    <t>Calm1</t>
  </si>
  <si>
    <t>Anxa4</t>
  </si>
  <si>
    <t>Tpm1</t>
  </si>
  <si>
    <t>Myl6</t>
  </si>
  <si>
    <t>Stmn1</t>
  </si>
  <si>
    <t>Osr2</t>
  </si>
  <si>
    <r>
      <t xml:space="preserve">Differential expression in </t>
    </r>
    <r>
      <rPr>
        <b/>
        <sz val="12"/>
        <color rgb="FF0070C0"/>
        <rFont val="Calibri (Body)"/>
      </rPr>
      <t>ISC Region 3</t>
    </r>
    <r>
      <rPr>
        <b/>
        <sz val="12"/>
        <color theme="1"/>
        <rFont val="Calibri"/>
        <family val="2"/>
        <scheme val="minor"/>
      </rPr>
      <t>, ranked by adjusted p-value</t>
    </r>
  </si>
  <si>
    <t>Uqcr10</t>
  </si>
  <si>
    <t>Duox2</t>
  </si>
  <si>
    <t>H2-Q7</t>
  </si>
  <si>
    <t>Prdx1</t>
  </si>
  <si>
    <t>5330417C22Rik</t>
  </si>
  <si>
    <t>Ftl1</t>
  </si>
  <si>
    <t>Tap1</t>
  </si>
  <si>
    <t>Btg1</t>
  </si>
  <si>
    <t>Plac8</t>
  </si>
  <si>
    <t>Ecscr</t>
  </si>
  <si>
    <t>Cfl1</t>
  </si>
  <si>
    <t>Prss23</t>
  </si>
  <si>
    <t>Arpc1b</t>
  </si>
  <si>
    <t>Arl4a</t>
  </si>
  <si>
    <t>Epcam</t>
  </si>
  <si>
    <t>Clic1</t>
  </si>
  <si>
    <t>Smdt1</t>
  </si>
  <si>
    <t>Pibf1</t>
  </si>
  <si>
    <t>Slc25a24</t>
  </si>
  <si>
    <t>Psme2</t>
  </si>
  <si>
    <t>Rtn4</t>
  </si>
  <si>
    <t>Idh1</t>
  </si>
  <si>
    <t>Smim6</t>
  </si>
  <si>
    <t>Hnrnpa1</t>
  </si>
  <si>
    <t>Plgrkt</t>
  </si>
  <si>
    <t>Sh3bgrl3</t>
  </si>
  <si>
    <t>Gne</t>
  </si>
  <si>
    <t>Emp2</t>
  </si>
  <si>
    <t>Rnasel</t>
  </si>
  <si>
    <t>Irf8</t>
  </si>
  <si>
    <t>Cotl1</t>
  </si>
  <si>
    <t>Map1lc3b</t>
  </si>
  <si>
    <t>Galnt7</t>
  </si>
  <si>
    <t>Abracl</t>
  </si>
  <si>
    <t>Spink4</t>
  </si>
  <si>
    <t>Maoa</t>
  </si>
  <si>
    <t>Tpm3</t>
  </si>
  <si>
    <t>Igf1r</t>
  </si>
  <si>
    <t>Dtx3l</t>
  </si>
  <si>
    <t>Jund</t>
  </si>
  <si>
    <t>Pip5k1b</t>
  </si>
  <si>
    <t>Lmo7</t>
  </si>
  <si>
    <t>Mkrn1</t>
  </si>
  <si>
    <t>Gm12216</t>
  </si>
  <si>
    <t>Psmb10</t>
  </si>
  <si>
    <t>Pak1</t>
  </si>
  <si>
    <t>Rbm3</t>
  </si>
  <si>
    <t>Prr15</t>
  </si>
  <si>
    <t>Lmna</t>
  </si>
  <si>
    <t>Magohb</t>
  </si>
  <si>
    <t>H3f3a</t>
  </si>
  <si>
    <t>Atp2b1</t>
  </si>
  <si>
    <t>Nhsl1</t>
  </si>
  <si>
    <t>Serpinb6a</t>
  </si>
  <si>
    <t>Malrd1</t>
  </si>
  <si>
    <t>Muc2</t>
  </si>
  <si>
    <t>Cebpd</t>
  </si>
  <si>
    <t>Casp12</t>
  </si>
  <si>
    <t>Noxa1</t>
  </si>
  <si>
    <t>Defa20</t>
  </si>
  <si>
    <t>Mecom</t>
  </si>
  <si>
    <t>Nmt1</t>
  </si>
  <si>
    <t>Nupr1</t>
  </si>
  <si>
    <t>Pak2</t>
  </si>
  <si>
    <t>Fdps</t>
  </si>
  <si>
    <t>Cystm1</t>
  </si>
  <si>
    <t>Zfp462</t>
  </si>
  <si>
    <t>Tead1</t>
  </si>
  <si>
    <t>Gm47283</t>
  </si>
  <si>
    <t>Spink1</t>
  </si>
  <si>
    <t>Tmprss4</t>
  </si>
  <si>
    <t>Rpl29</t>
  </si>
  <si>
    <t>Marcks</t>
  </si>
  <si>
    <t>Sec61b</t>
  </si>
  <si>
    <t>Golm1</t>
  </si>
  <si>
    <t>Myl12a</t>
  </si>
  <si>
    <t>Snrpe</t>
  </si>
  <si>
    <t>Ephb3</t>
  </si>
  <si>
    <t>Snhg6</t>
  </si>
  <si>
    <t>Smpd3</t>
  </si>
  <si>
    <t>Slc1a5</t>
  </si>
  <si>
    <t>Sema3c</t>
  </si>
  <si>
    <t>Zfand5</t>
  </si>
  <si>
    <t>Aim2</t>
  </si>
  <si>
    <t>Psd3</t>
  </si>
  <si>
    <t>Dus2</t>
  </si>
  <si>
    <t>Mkrn2os</t>
  </si>
  <si>
    <t>Tbrg1</t>
  </si>
  <si>
    <t>Stard4</t>
  </si>
  <si>
    <t>Atpif1</t>
  </si>
  <si>
    <t>Eml4</t>
  </si>
  <si>
    <t>Wars</t>
  </si>
  <si>
    <t>Misp</t>
  </si>
  <si>
    <t>Rfc2</t>
  </si>
  <si>
    <t>Irf1</t>
  </si>
  <si>
    <t>Pla2g16</t>
  </si>
  <si>
    <t>Lgr5</t>
  </si>
  <si>
    <t>Actb</t>
  </si>
  <si>
    <t>Rpl11</t>
  </si>
  <si>
    <t>Casp4</t>
  </si>
  <si>
    <t>Rpl10</t>
  </si>
  <si>
    <t>Casp1</t>
  </si>
  <si>
    <t>Acly</t>
  </si>
  <si>
    <t>Cmas</t>
  </si>
  <si>
    <t>Muc13</t>
  </si>
  <si>
    <t>Arpc5</t>
  </si>
  <si>
    <t>Atp6v1f</t>
  </si>
  <si>
    <t>Acbd3</t>
  </si>
  <si>
    <t>Gm42418</t>
  </si>
  <si>
    <t>Defa32</t>
  </si>
  <si>
    <t>Socs2</t>
  </si>
  <si>
    <t>Ugcg</t>
  </si>
  <si>
    <t>Agr2</t>
  </si>
  <si>
    <t>Bnip3l</t>
  </si>
  <si>
    <t>Dab2ip</t>
  </si>
  <si>
    <t>Gsr</t>
  </si>
  <si>
    <t>Ppp1r14b</t>
  </si>
  <si>
    <t>Myl12b</t>
  </si>
  <si>
    <t>Camk1d</t>
  </si>
  <si>
    <t>Slc6a6</t>
  </si>
  <si>
    <t>Sass6</t>
  </si>
  <si>
    <t>Wls</t>
  </si>
  <si>
    <t>H2-T3</t>
  </si>
  <si>
    <t>Bend7</t>
  </si>
  <si>
    <t>Sat1</t>
  </si>
  <si>
    <t>Iqgap2</t>
  </si>
  <si>
    <t>Sem1</t>
  </si>
  <si>
    <t>Rnase4</t>
  </si>
  <si>
    <t>Hes6</t>
  </si>
  <si>
    <t>Atp6v0e</t>
  </si>
  <si>
    <t>Ptma</t>
  </si>
  <si>
    <t>Vmp1</t>
  </si>
  <si>
    <t>Plcb3</t>
  </si>
  <si>
    <t>Arpc2</t>
  </si>
  <si>
    <t>Dennd5b</t>
  </si>
  <si>
    <t>Ntn4</t>
  </si>
  <si>
    <t>Ctnnb1</t>
  </si>
  <si>
    <t>Irgm1</t>
  </si>
  <si>
    <t>Cdx1</t>
  </si>
  <si>
    <t>Gkap1</t>
  </si>
  <si>
    <t>Canx</t>
  </si>
  <si>
    <t>Eps8l2</t>
  </si>
  <si>
    <t>Ywhah</t>
  </si>
  <si>
    <t>Pnpla2</t>
  </si>
  <si>
    <t>Cldn3</t>
  </si>
  <si>
    <t>Chmp4b</t>
  </si>
  <si>
    <t>Aldoa</t>
  </si>
  <si>
    <t>Klhl24</t>
  </si>
  <si>
    <t>Ifi47</t>
  </si>
  <si>
    <t>Fbln1</t>
  </si>
  <si>
    <t>Nudcd3</t>
  </si>
  <si>
    <t>Lbr</t>
  </si>
  <si>
    <t>Dcun1d4</t>
  </si>
  <si>
    <t>Nfkbiz</t>
  </si>
  <si>
    <t>Etl4</t>
  </si>
  <si>
    <t>Pls1</t>
  </si>
  <si>
    <t>Krtcap3</t>
  </si>
  <si>
    <t>Fam60a</t>
  </si>
  <si>
    <t>Zmynd8</t>
  </si>
  <si>
    <t>Foxp1</t>
  </si>
  <si>
    <t>Tmem45b</t>
  </si>
  <si>
    <t>Eif2b1</t>
  </si>
  <si>
    <t>Sqor</t>
  </si>
  <si>
    <t>Txnrd1</t>
  </si>
  <si>
    <t>Adjusted p-value &lt; 0.01; only positive markers with &gt; 1-fold change in average expression</t>
  </si>
  <si>
    <t>Supplementary Table 5. Differentially expressed gene signatures of murine regional I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0070C0"/>
      <name val="Calibri (Body)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49" fontId="0" fillId="0" borderId="0" xfId="0" applyNumberFormat="1"/>
    <xf numFmtId="0" fontId="18" fillId="0" borderId="11" xfId="0" applyFont="1" applyBorder="1"/>
    <xf numFmtId="0" fontId="16" fillId="0" borderId="10" xfId="0" applyFont="1" applyBorder="1" applyAlignment="1">
      <alignment wrapText="1"/>
    </xf>
    <xf numFmtId="11" fontId="0" fillId="0" borderId="0" xfId="0" applyNumberFormat="1"/>
    <xf numFmtId="0" fontId="18" fillId="0" borderId="10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16" fillId="0" borderId="0" xfId="0" applyFont="1" applyAlignment="1">
      <alignment horizontal="center"/>
    </xf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7"/>
  <sheetViews>
    <sheetView tabSelected="1" workbookViewId="0">
      <selection activeCell="A2" sqref="A2:G2"/>
    </sheetView>
  </sheetViews>
  <sheetFormatPr baseColWidth="10" defaultRowHeight="16" x14ac:dyDescent="0.2"/>
  <cols>
    <col min="1" max="1" width="16" customWidth="1"/>
    <col min="2" max="2" width="14.6640625" customWidth="1"/>
    <col min="3" max="3" width="15.5" customWidth="1"/>
  </cols>
  <sheetData>
    <row r="1" spans="1:7" ht="20" thickBot="1" x14ac:dyDescent="0.3">
      <c r="A1" s="5" t="s">
        <v>637</v>
      </c>
      <c r="B1" s="5"/>
      <c r="C1" s="5"/>
      <c r="D1" s="5"/>
      <c r="E1" s="5"/>
      <c r="F1" s="5"/>
      <c r="G1" s="5"/>
    </row>
    <row r="2" spans="1:7" ht="17" thickBot="1" x14ac:dyDescent="0.25">
      <c r="A2" s="6" t="s">
        <v>0</v>
      </c>
      <c r="B2" s="6"/>
      <c r="C2" s="6"/>
      <c r="D2" s="6"/>
      <c r="E2" s="6"/>
      <c r="F2" s="6"/>
      <c r="G2" s="6"/>
    </row>
    <row r="3" spans="1:7" ht="20" thickBot="1" x14ac:dyDescent="0.3">
      <c r="A3" s="2" t="s">
        <v>1</v>
      </c>
      <c r="B3" s="2" t="s">
        <v>2</v>
      </c>
      <c r="C3" s="2" t="s">
        <v>3</v>
      </c>
    </row>
    <row r="4" spans="1:7" x14ac:dyDescent="0.2">
      <c r="A4" t="s">
        <v>4</v>
      </c>
      <c r="B4" t="s">
        <v>5</v>
      </c>
      <c r="C4" t="s">
        <v>6</v>
      </c>
    </row>
    <row r="5" spans="1:7" x14ac:dyDescent="0.2">
      <c r="A5" t="s">
        <v>7</v>
      </c>
      <c r="B5" t="s">
        <v>8</v>
      </c>
      <c r="C5" t="s">
        <v>9</v>
      </c>
    </row>
    <row r="6" spans="1:7" x14ac:dyDescent="0.2">
      <c r="A6" t="s">
        <v>10</v>
      </c>
      <c r="B6" t="s">
        <v>11</v>
      </c>
      <c r="C6" t="s">
        <v>12</v>
      </c>
    </row>
    <row r="7" spans="1:7" x14ac:dyDescent="0.2">
      <c r="A7" t="s">
        <v>13</v>
      </c>
      <c r="B7" t="s">
        <v>14</v>
      </c>
      <c r="C7" t="s">
        <v>15</v>
      </c>
    </row>
    <row r="8" spans="1:7" x14ac:dyDescent="0.2">
      <c r="A8" t="s">
        <v>16</v>
      </c>
      <c r="B8" t="s">
        <v>17</v>
      </c>
      <c r="C8" t="s">
        <v>18</v>
      </c>
    </row>
    <row r="9" spans="1:7" x14ac:dyDescent="0.2">
      <c r="A9" t="s">
        <v>19</v>
      </c>
      <c r="C9" t="s">
        <v>20</v>
      </c>
    </row>
    <row r="10" spans="1:7" x14ac:dyDescent="0.2">
      <c r="A10" t="s">
        <v>21</v>
      </c>
      <c r="C10" t="s">
        <v>22</v>
      </c>
    </row>
    <row r="11" spans="1:7" x14ac:dyDescent="0.2">
      <c r="A11" t="s">
        <v>23</v>
      </c>
      <c r="C11" t="s">
        <v>24</v>
      </c>
    </row>
    <row r="12" spans="1:7" x14ac:dyDescent="0.2">
      <c r="A12" t="s">
        <v>25</v>
      </c>
      <c r="C12" t="s">
        <v>26</v>
      </c>
    </row>
    <row r="13" spans="1:7" x14ac:dyDescent="0.2">
      <c r="A13" t="s">
        <v>27</v>
      </c>
      <c r="C13" t="s">
        <v>28</v>
      </c>
    </row>
    <row r="14" spans="1:7" x14ac:dyDescent="0.2">
      <c r="A14" t="s">
        <v>29</v>
      </c>
      <c r="C14" t="s">
        <v>30</v>
      </c>
    </row>
    <row r="15" spans="1:7" x14ac:dyDescent="0.2">
      <c r="A15" t="s">
        <v>31</v>
      </c>
      <c r="C15" t="s">
        <v>32</v>
      </c>
    </row>
    <row r="16" spans="1:7" x14ac:dyDescent="0.2">
      <c r="A16" t="s">
        <v>33</v>
      </c>
      <c r="C16" t="s">
        <v>34</v>
      </c>
    </row>
    <row r="17" spans="1:3" x14ac:dyDescent="0.2">
      <c r="A17" t="s">
        <v>35</v>
      </c>
      <c r="C17" t="s">
        <v>36</v>
      </c>
    </row>
    <row r="18" spans="1:3" x14ac:dyDescent="0.2">
      <c r="A18" s="1" t="s">
        <v>162</v>
      </c>
      <c r="C18" t="s">
        <v>37</v>
      </c>
    </row>
    <row r="19" spans="1:3" x14ac:dyDescent="0.2">
      <c r="A19" t="s">
        <v>38</v>
      </c>
      <c r="C19" t="s">
        <v>39</v>
      </c>
    </row>
    <row r="20" spans="1:3" x14ac:dyDescent="0.2">
      <c r="A20" t="s">
        <v>40</v>
      </c>
      <c r="C20" t="s">
        <v>41</v>
      </c>
    </row>
    <row r="21" spans="1:3" x14ac:dyDescent="0.2">
      <c r="A21" t="s">
        <v>42</v>
      </c>
      <c r="C21" t="s">
        <v>43</v>
      </c>
    </row>
    <row r="22" spans="1:3" x14ac:dyDescent="0.2">
      <c r="A22" t="s">
        <v>46</v>
      </c>
      <c r="C22" t="s">
        <v>45</v>
      </c>
    </row>
    <row r="23" spans="1:3" x14ac:dyDescent="0.2">
      <c r="A23" t="s">
        <v>48</v>
      </c>
      <c r="C23" t="s">
        <v>47</v>
      </c>
    </row>
    <row r="24" spans="1:3" x14ac:dyDescent="0.2">
      <c r="A24" t="s">
        <v>50</v>
      </c>
      <c r="C24" t="s">
        <v>49</v>
      </c>
    </row>
    <row r="25" spans="1:3" x14ac:dyDescent="0.2">
      <c r="A25" t="s">
        <v>52</v>
      </c>
      <c r="C25" t="s">
        <v>51</v>
      </c>
    </row>
    <row r="26" spans="1:3" x14ac:dyDescent="0.2">
      <c r="A26" t="s">
        <v>54</v>
      </c>
      <c r="C26" t="s">
        <v>53</v>
      </c>
    </row>
    <row r="27" spans="1:3" x14ac:dyDescent="0.2">
      <c r="A27" t="s">
        <v>56</v>
      </c>
      <c r="C27" t="s">
        <v>55</v>
      </c>
    </row>
    <row r="28" spans="1:3" x14ac:dyDescent="0.2">
      <c r="A28" t="s">
        <v>58</v>
      </c>
      <c r="C28" t="s">
        <v>57</v>
      </c>
    </row>
    <row r="29" spans="1:3" x14ac:dyDescent="0.2">
      <c r="A29" t="s">
        <v>62</v>
      </c>
      <c r="C29" t="s">
        <v>59</v>
      </c>
    </row>
    <row r="30" spans="1:3" x14ac:dyDescent="0.2">
      <c r="A30" t="s">
        <v>64</v>
      </c>
      <c r="C30" t="s">
        <v>61</v>
      </c>
    </row>
    <row r="31" spans="1:3" x14ac:dyDescent="0.2">
      <c r="A31" t="s">
        <v>68</v>
      </c>
      <c r="C31" t="s">
        <v>63</v>
      </c>
    </row>
    <row r="32" spans="1:3" x14ac:dyDescent="0.2">
      <c r="A32" t="s">
        <v>72</v>
      </c>
      <c r="C32" t="s">
        <v>65</v>
      </c>
    </row>
    <row r="33" spans="1:3" x14ac:dyDescent="0.2">
      <c r="A33" t="s">
        <v>74</v>
      </c>
      <c r="C33" t="s">
        <v>67</v>
      </c>
    </row>
    <row r="34" spans="1:3" x14ac:dyDescent="0.2">
      <c r="A34" t="s">
        <v>76</v>
      </c>
      <c r="C34" t="s">
        <v>69</v>
      </c>
    </row>
    <row r="35" spans="1:3" x14ac:dyDescent="0.2">
      <c r="A35" t="s">
        <v>78</v>
      </c>
      <c r="C35" t="s">
        <v>71</v>
      </c>
    </row>
    <row r="36" spans="1:3" x14ac:dyDescent="0.2">
      <c r="A36" t="s">
        <v>80</v>
      </c>
      <c r="C36" t="s">
        <v>73</v>
      </c>
    </row>
    <row r="37" spans="1:3" x14ac:dyDescent="0.2">
      <c r="A37" t="s">
        <v>82</v>
      </c>
      <c r="C37" t="s">
        <v>75</v>
      </c>
    </row>
    <row r="38" spans="1:3" x14ac:dyDescent="0.2">
      <c r="A38" t="s">
        <v>84</v>
      </c>
      <c r="C38" t="s">
        <v>77</v>
      </c>
    </row>
    <row r="39" spans="1:3" x14ac:dyDescent="0.2">
      <c r="A39" t="s">
        <v>86</v>
      </c>
      <c r="C39" t="s">
        <v>79</v>
      </c>
    </row>
    <row r="40" spans="1:3" x14ac:dyDescent="0.2">
      <c r="A40" t="s">
        <v>88</v>
      </c>
      <c r="C40" t="s">
        <v>81</v>
      </c>
    </row>
    <row r="41" spans="1:3" x14ac:dyDescent="0.2">
      <c r="A41" t="s">
        <v>90</v>
      </c>
      <c r="C41" t="s">
        <v>83</v>
      </c>
    </row>
    <row r="42" spans="1:3" x14ac:dyDescent="0.2">
      <c r="A42" t="s">
        <v>92</v>
      </c>
      <c r="C42" t="s">
        <v>85</v>
      </c>
    </row>
    <row r="43" spans="1:3" x14ac:dyDescent="0.2">
      <c r="A43" t="s">
        <v>94</v>
      </c>
      <c r="C43" t="s">
        <v>87</v>
      </c>
    </row>
    <row r="44" spans="1:3" x14ac:dyDescent="0.2">
      <c r="A44" t="s">
        <v>96</v>
      </c>
      <c r="C44" t="s">
        <v>89</v>
      </c>
    </row>
    <row r="45" spans="1:3" x14ac:dyDescent="0.2">
      <c r="A45" t="s">
        <v>98</v>
      </c>
      <c r="C45" t="s">
        <v>91</v>
      </c>
    </row>
    <row r="46" spans="1:3" x14ac:dyDescent="0.2">
      <c r="A46" t="s">
        <v>100</v>
      </c>
      <c r="C46" t="s">
        <v>93</v>
      </c>
    </row>
    <row r="47" spans="1:3" x14ac:dyDescent="0.2">
      <c r="A47" t="s">
        <v>102</v>
      </c>
      <c r="C47" t="s">
        <v>95</v>
      </c>
    </row>
    <row r="48" spans="1:3" x14ac:dyDescent="0.2">
      <c r="A48" t="s">
        <v>104</v>
      </c>
      <c r="C48" t="s">
        <v>97</v>
      </c>
    </row>
    <row r="49" spans="1:3" x14ac:dyDescent="0.2">
      <c r="A49" t="s">
        <v>108</v>
      </c>
      <c r="C49" t="s">
        <v>99</v>
      </c>
    </row>
    <row r="50" spans="1:3" x14ac:dyDescent="0.2">
      <c r="A50" t="s">
        <v>110</v>
      </c>
      <c r="C50" t="s">
        <v>101</v>
      </c>
    </row>
    <row r="51" spans="1:3" x14ac:dyDescent="0.2">
      <c r="A51" t="s">
        <v>113</v>
      </c>
      <c r="C51" t="s">
        <v>103</v>
      </c>
    </row>
    <row r="52" spans="1:3" x14ac:dyDescent="0.2">
      <c r="A52" t="s">
        <v>115</v>
      </c>
      <c r="C52" t="s">
        <v>105</v>
      </c>
    </row>
    <row r="53" spans="1:3" x14ac:dyDescent="0.2">
      <c r="A53" t="s">
        <v>117</v>
      </c>
      <c r="C53" t="s">
        <v>111</v>
      </c>
    </row>
    <row r="54" spans="1:3" x14ac:dyDescent="0.2">
      <c r="A54" t="s">
        <v>119</v>
      </c>
      <c r="C54" t="s">
        <v>112</v>
      </c>
    </row>
    <row r="55" spans="1:3" x14ac:dyDescent="0.2">
      <c r="C55" t="s">
        <v>114</v>
      </c>
    </row>
    <row r="56" spans="1:3" x14ac:dyDescent="0.2">
      <c r="C56" t="s">
        <v>116</v>
      </c>
    </row>
    <row r="57" spans="1:3" x14ac:dyDescent="0.2">
      <c r="C57" t="s">
        <v>118</v>
      </c>
    </row>
    <row r="58" spans="1:3" x14ac:dyDescent="0.2">
      <c r="C58" t="s">
        <v>120</v>
      </c>
    </row>
    <row r="59" spans="1:3" x14ac:dyDescent="0.2">
      <c r="C59" t="s">
        <v>121</v>
      </c>
    </row>
    <row r="60" spans="1:3" x14ac:dyDescent="0.2">
      <c r="C60" t="s">
        <v>122</v>
      </c>
    </row>
    <row r="61" spans="1:3" x14ac:dyDescent="0.2">
      <c r="C61" t="s">
        <v>123</v>
      </c>
    </row>
    <row r="62" spans="1:3" x14ac:dyDescent="0.2">
      <c r="C62" t="s">
        <v>124</v>
      </c>
    </row>
    <row r="63" spans="1:3" x14ac:dyDescent="0.2">
      <c r="C63" t="s">
        <v>125</v>
      </c>
    </row>
    <row r="64" spans="1:3" x14ac:dyDescent="0.2">
      <c r="C64" t="s">
        <v>126</v>
      </c>
    </row>
    <row r="65" spans="3:3" x14ac:dyDescent="0.2">
      <c r="C65" t="s">
        <v>128</v>
      </c>
    </row>
    <row r="66" spans="3:3" x14ac:dyDescent="0.2">
      <c r="C66" t="s">
        <v>129</v>
      </c>
    </row>
    <row r="67" spans="3:3" x14ac:dyDescent="0.2">
      <c r="C67" t="s">
        <v>130</v>
      </c>
    </row>
    <row r="68" spans="3:3" x14ac:dyDescent="0.2">
      <c r="C68" t="s">
        <v>131</v>
      </c>
    </row>
    <row r="69" spans="3:3" x14ac:dyDescent="0.2">
      <c r="C69" t="s">
        <v>132</v>
      </c>
    </row>
    <row r="70" spans="3:3" x14ac:dyDescent="0.2">
      <c r="C70" t="s">
        <v>133</v>
      </c>
    </row>
    <row r="71" spans="3:3" x14ac:dyDescent="0.2">
      <c r="C71" t="s">
        <v>134</v>
      </c>
    </row>
    <row r="72" spans="3:3" x14ac:dyDescent="0.2">
      <c r="C72" t="s">
        <v>135</v>
      </c>
    </row>
    <row r="73" spans="3:3" x14ac:dyDescent="0.2">
      <c r="C73" t="s">
        <v>136</v>
      </c>
    </row>
    <row r="74" spans="3:3" x14ac:dyDescent="0.2">
      <c r="C74" t="s">
        <v>137</v>
      </c>
    </row>
    <row r="75" spans="3:3" x14ac:dyDescent="0.2">
      <c r="C75" t="s">
        <v>138</v>
      </c>
    </row>
    <row r="76" spans="3:3" x14ac:dyDescent="0.2">
      <c r="C76" t="s">
        <v>139</v>
      </c>
    </row>
    <row r="77" spans="3:3" x14ac:dyDescent="0.2">
      <c r="C77" t="s">
        <v>140</v>
      </c>
    </row>
    <row r="78" spans="3:3" x14ac:dyDescent="0.2">
      <c r="C78" t="s">
        <v>141</v>
      </c>
    </row>
    <row r="79" spans="3:3" x14ac:dyDescent="0.2">
      <c r="C79" t="s">
        <v>142</v>
      </c>
    </row>
    <row r="80" spans="3:3" x14ac:dyDescent="0.2">
      <c r="C80" t="s">
        <v>143</v>
      </c>
    </row>
    <row r="81" spans="3:3" x14ac:dyDescent="0.2">
      <c r="C81" t="s">
        <v>144</v>
      </c>
    </row>
    <row r="82" spans="3:3" x14ac:dyDescent="0.2">
      <c r="C82" t="s">
        <v>145</v>
      </c>
    </row>
    <row r="83" spans="3:3" x14ac:dyDescent="0.2">
      <c r="C83" t="s">
        <v>146</v>
      </c>
    </row>
    <row r="84" spans="3:3" x14ac:dyDescent="0.2">
      <c r="C84" t="s">
        <v>148</v>
      </c>
    </row>
    <row r="85" spans="3:3" x14ac:dyDescent="0.2">
      <c r="C85" t="s">
        <v>149</v>
      </c>
    </row>
    <row r="86" spans="3:3" x14ac:dyDescent="0.2">
      <c r="C86" t="s">
        <v>150</v>
      </c>
    </row>
    <row r="87" spans="3:3" x14ac:dyDescent="0.2">
      <c r="C87" t="s">
        <v>151</v>
      </c>
    </row>
    <row r="88" spans="3:3" x14ac:dyDescent="0.2">
      <c r="C88" t="s">
        <v>152</v>
      </c>
    </row>
    <row r="89" spans="3:3" x14ac:dyDescent="0.2">
      <c r="C89" t="s">
        <v>153</v>
      </c>
    </row>
    <row r="90" spans="3:3" x14ac:dyDescent="0.2">
      <c r="C90" t="s">
        <v>154</v>
      </c>
    </row>
    <row r="91" spans="3:3" x14ac:dyDescent="0.2">
      <c r="C91" t="s">
        <v>155</v>
      </c>
    </row>
    <row r="92" spans="3:3" x14ac:dyDescent="0.2">
      <c r="C92" t="s">
        <v>156</v>
      </c>
    </row>
    <row r="93" spans="3:3" x14ac:dyDescent="0.2">
      <c r="C93" t="s">
        <v>157</v>
      </c>
    </row>
    <row r="94" spans="3:3" x14ac:dyDescent="0.2">
      <c r="C94" t="s">
        <v>158</v>
      </c>
    </row>
    <row r="95" spans="3:3" x14ac:dyDescent="0.2">
      <c r="C95" t="s">
        <v>159</v>
      </c>
    </row>
    <row r="96" spans="3:3" x14ac:dyDescent="0.2">
      <c r="C96" t="s">
        <v>160</v>
      </c>
    </row>
    <row r="97" spans="3:3" x14ac:dyDescent="0.2">
      <c r="C97" t="s">
        <v>161</v>
      </c>
    </row>
  </sheetData>
  <mergeCells count="2">
    <mergeCell ref="A1:G1"/>
    <mergeCell ref="A2:G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99"/>
  <sheetViews>
    <sheetView workbookViewId="0">
      <selection activeCell="N30" sqref="N30"/>
    </sheetView>
  </sheetViews>
  <sheetFormatPr baseColWidth="10" defaultRowHeight="16" x14ac:dyDescent="0.2"/>
  <cols>
    <col min="1" max="1" width="14.33203125" bestFit="1" customWidth="1"/>
    <col min="2" max="3" width="12.1640625" bestFit="1" customWidth="1"/>
    <col min="4" max="4" width="16.1640625" customWidth="1"/>
    <col min="5" max="5" width="15.1640625" customWidth="1"/>
    <col min="6" max="6" width="16.1640625" customWidth="1"/>
  </cols>
  <sheetData>
    <row r="1" spans="1:6" x14ac:dyDescent="0.2">
      <c r="A1" s="7" t="s">
        <v>412</v>
      </c>
      <c r="B1" s="7"/>
      <c r="C1" s="7"/>
      <c r="D1" s="7"/>
      <c r="E1" s="7"/>
      <c r="F1" s="7"/>
    </row>
    <row r="2" spans="1:6" x14ac:dyDescent="0.2">
      <c r="A2" s="8" t="s">
        <v>636</v>
      </c>
      <c r="B2" s="8"/>
      <c r="C2" s="8"/>
      <c r="D2" s="8"/>
      <c r="E2" s="8"/>
      <c r="F2" s="8"/>
    </row>
    <row r="3" spans="1:6" ht="103" thickBot="1" x14ac:dyDescent="0.25">
      <c r="A3" s="3" t="s">
        <v>163</v>
      </c>
      <c r="B3" s="3" t="s">
        <v>164</v>
      </c>
      <c r="C3" s="3" t="s">
        <v>165</v>
      </c>
      <c r="D3" s="3" t="s">
        <v>166</v>
      </c>
      <c r="E3" s="3" t="s">
        <v>167</v>
      </c>
      <c r="F3" s="3" t="s">
        <v>167</v>
      </c>
    </row>
    <row r="4" spans="1:6" x14ac:dyDescent="0.2">
      <c r="A4" t="s">
        <v>4</v>
      </c>
      <c r="B4">
        <v>0</v>
      </c>
      <c r="C4">
        <v>0</v>
      </c>
      <c r="D4">
        <v>1.598841851</v>
      </c>
      <c r="E4">
        <v>0.96799999999999997</v>
      </c>
      <c r="F4">
        <v>0.59899999999999998</v>
      </c>
    </row>
    <row r="5" spans="1:6" x14ac:dyDescent="0.2">
      <c r="A5" t="s">
        <v>7</v>
      </c>
      <c r="B5">
        <v>0</v>
      </c>
      <c r="C5">
        <v>0</v>
      </c>
      <c r="D5">
        <v>1.293889203</v>
      </c>
      <c r="E5">
        <v>0.85399999999999998</v>
      </c>
      <c r="F5">
        <v>0.33400000000000002</v>
      </c>
    </row>
    <row r="6" spans="1:6" x14ac:dyDescent="0.2">
      <c r="A6" t="s">
        <v>13</v>
      </c>
      <c r="B6">
        <v>0</v>
      </c>
      <c r="C6">
        <v>0</v>
      </c>
      <c r="D6">
        <v>1.1463893869999999</v>
      </c>
      <c r="E6">
        <v>0.83099999999999996</v>
      </c>
      <c r="F6">
        <v>0.26300000000000001</v>
      </c>
    </row>
    <row r="7" spans="1:6" x14ac:dyDescent="0.2">
      <c r="A7" t="s">
        <v>10</v>
      </c>
      <c r="B7" s="4">
        <v>2.6799999999999998E-264</v>
      </c>
      <c r="C7" s="4">
        <v>3.9800000000000003E-260</v>
      </c>
      <c r="D7">
        <v>1.240826185</v>
      </c>
      <c r="E7">
        <v>0.58699999999999997</v>
      </c>
      <c r="F7">
        <v>0.14499999999999999</v>
      </c>
    </row>
    <row r="8" spans="1:6" x14ac:dyDescent="0.2">
      <c r="A8" t="s">
        <v>16</v>
      </c>
      <c r="B8" s="4">
        <v>1.1800000000000001E-228</v>
      </c>
      <c r="C8" s="4">
        <v>1.7500000000000001E-224</v>
      </c>
      <c r="D8">
        <v>0.88236726499999996</v>
      </c>
      <c r="E8">
        <v>0.56100000000000005</v>
      </c>
      <c r="F8">
        <v>0.14599999999999999</v>
      </c>
    </row>
    <row r="9" spans="1:6" x14ac:dyDescent="0.2">
      <c r="A9" t="s">
        <v>25</v>
      </c>
      <c r="B9" s="4">
        <v>1.3500000000000001E-124</v>
      </c>
      <c r="C9" s="4">
        <v>2E-120</v>
      </c>
      <c r="D9">
        <v>0.51442183799999996</v>
      </c>
      <c r="E9">
        <v>0.56100000000000005</v>
      </c>
      <c r="F9">
        <v>0.22</v>
      </c>
    </row>
    <row r="10" spans="1:6" x14ac:dyDescent="0.2">
      <c r="A10" t="s">
        <v>19</v>
      </c>
      <c r="B10" s="4">
        <v>4.45E-123</v>
      </c>
      <c r="C10" s="4">
        <v>6.5900000000000003E-119</v>
      </c>
      <c r="D10">
        <v>0.62260511100000004</v>
      </c>
      <c r="E10">
        <v>0.65300000000000002</v>
      </c>
      <c r="F10">
        <v>0.308</v>
      </c>
    </row>
    <row r="11" spans="1:6" x14ac:dyDescent="0.2">
      <c r="A11" t="s">
        <v>66</v>
      </c>
      <c r="B11" s="4">
        <v>2.7699999999999999E-102</v>
      </c>
      <c r="C11" s="4">
        <v>4.1100000000000001E-98</v>
      </c>
      <c r="D11">
        <v>0.27748175800000002</v>
      </c>
      <c r="E11">
        <v>1</v>
      </c>
      <c r="F11">
        <v>1</v>
      </c>
    </row>
    <row r="12" spans="1:6" x14ac:dyDescent="0.2">
      <c r="A12" t="s">
        <v>64</v>
      </c>
      <c r="B12" s="4">
        <v>3.8499999999999997E-98</v>
      </c>
      <c r="C12" s="4">
        <v>5.7099999999999999E-94</v>
      </c>
      <c r="D12">
        <v>0.28176129700000002</v>
      </c>
      <c r="E12">
        <v>1</v>
      </c>
      <c r="F12">
        <v>1</v>
      </c>
    </row>
    <row r="13" spans="1:6" x14ac:dyDescent="0.2">
      <c r="A13" t="s">
        <v>60</v>
      </c>
      <c r="B13" s="4">
        <v>9.1499999999999998E-87</v>
      </c>
      <c r="C13" s="4">
        <v>1.3599999999999999E-82</v>
      </c>
      <c r="D13">
        <v>0.28524955899999999</v>
      </c>
      <c r="E13">
        <v>1</v>
      </c>
      <c r="F13">
        <v>1</v>
      </c>
    </row>
    <row r="14" spans="1:6" x14ac:dyDescent="0.2">
      <c r="A14" t="s">
        <v>21</v>
      </c>
      <c r="B14" s="4">
        <v>1.0900000000000001E-85</v>
      </c>
      <c r="C14" s="4">
        <v>1.6200000000000001E-81</v>
      </c>
      <c r="D14">
        <v>0.57179855000000002</v>
      </c>
      <c r="E14">
        <v>0.59</v>
      </c>
      <c r="F14">
        <v>0.315</v>
      </c>
    </row>
    <row r="15" spans="1:6" x14ac:dyDescent="0.2">
      <c r="A15" t="s">
        <v>44</v>
      </c>
      <c r="B15" s="4">
        <v>3.02E-83</v>
      </c>
      <c r="C15" s="4">
        <v>4.4799999999999998E-79</v>
      </c>
      <c r="D15">
        <v>0.31891748399999997</v>
      </c>
      <c r="E15">
        <v>1</v>
      </c>
      <c r="F15">
        <v>1</v>
      </c>
    </row>
    <row r="16" spans="1:6" x14ac:dyDescent="0.2">
      <c r="A16" t="s">
        <v>106</v>
      </c>
      <c r="B16" s="4">
        <v>6.0199999999999999E-80</v>
      </c>
      <c r="C16" s="4">
        <v>8.9199999999999996E-76</v>
      </c>
      <c r="D16">
        <v>0.232311774</v>
      </c>
      <c r="E16">
        <v>1</v>
      </c>
      <c r="F16">
        <v>1</v>
      </c>
    </row>
    <row r="17" spans="1:6" x14ac:dyDescent="0.2">
      <c r="A17" t="s">
        <v>56</v>
      </c>
      <c r="B17" s="4">
        <v>5.1199999999999998E-78</v>
      </c>
      <c r="C17" s="4">
        <v>7.5999999999999993E-74</v>
      </c>
      <c r="D17">
        <v>0.294233148</v>
      </c>
      <c r="E17">
        <v>0.30599999999999999</v>
      </c>
      <c r="F17">
        <v>9.8000000000000004E-2</v>
      </c>
    </row>
    <row r="18" spans="1:6" x14ac:dyDescent="0.2">
      <c r="A18" t="s">
        <v>29</v>
      </c>
      <c r="B18" s="4">
        <v>6.5000000000000003E-78</v>
      </c>
      <c r="C18" s="4">
        <v>9.6500000000000006E-74</v>
      </c>
      <c r="D18">
        <v>0.44436372299999999</v>
      </c>
      <c r="E18">
        <v>0.94499999999999995</v>
      </c>
      <c r="F18">
        <v>0.82599999999999996</v>
      </c>
    </row>
    <row r="19" spans="1:6" x14ac:dyDescent="0.2">
      <c r="A19" t="s">
        <v>54</v>
      </c>
      <c r="B19" s="4">
        <v>7.7699999999999997E-77</v>
      </c>
      <c r="C19" s="4">
        <v>1.15E-72</v>
      </c>
      <c r="D19">
        <v>0.300584674</v>
      </c>
      <c r="E19">
        <v>1</v>
      </c>
      <c r="F19">
        <v>1</v>
      </c>
    </row>
    <row r="20" spans="1:6" x14ac:dyDescent="0.2">
      <c r="A20" t="s">
        <v>27</v>
      </c>
      <c r="B20" s="4">
        <v>3.7500000000000004E-68</v>
      </c>
      <c r="C20" s="4">
        <v>5.56E-64</v>
      </c>
      <c r="D20">
        <v>0.45761722900000001</v>
      </c>
      <c r="E20">
        <v>0.74099999999999999</v>
      </c>
      <c r="F20">
        <v>0.51400000000000001</v>
      </c>
    </row>
    <row r="21" spans="1:6" x14ac:dyDescent="0.2">
      <c r="A21" t="s">
        <v>168</v>
      </c>
      <c r="B21" s="4">
        <v>3.7700000000000001E-66</v>
      </c>
      <c r="C21" s="4">
        <v>5.5899999999999997E-62</v>
      </c>
      <c r="D21">
        <v>0.13151559400000001</v>
      </c>
      <c r="E21">
        <v>1</v>
      </c>
      <c r="F21">
        <v>1</v>
      </c>
    </row>
    <row r="22" spans="1:6" x14ac:dyDescent="0.2">
      <c r="A22" t="s">
        <v>70</v>
      </c>
      <c r="B22" s="4">
        <v>1.38E-64</v>
      </c>
      <c r="C22" s="4">
        <v>2.0500000000000001E-60</v>
      </c>
      <c r="D22">
        <v>0.27276109100000001</v>
      </c>
      <c r="E22">
        <v>1</v>
      </c>
      <c r="F22">
        <v>1</v>
      </c>
    </row>
    <row r="23" spans="1:6" x14ac:dyDescent="0.2">
      <c r="A23" t="s">
        <v>169</v>
      </c>
      <c r="B23" s="4">
        <v>7.6699999999999998E-61</v>
      </c>
      <c r="C23" s="4">
        <v>1.1399999999999999E-56</v>
      </c>
      <c r="D23">
        <v>0.17876197899999999</v>
      </c>
      <c r="E23">
        <v>1</v>
      </c>
      <c r="F23">
        <v>1</v>
      </c>
    </row>
    <row r="24" spans="1:6" x14ac:dyDescent="0.2">
      <c r="A24" t="s">
        <v>31</v>
      </c>
      <c r="B24" s="4">
        <v>5.1400000000000003E-56</v>
      </c>
      <c r="C24" s="4">
        <v>7.6300000000000007E-52</v>
      </c>
      <c r="D24">
        <v>0.39449374500000001</v>
      </c>
      <c r="E24">
        <v>0.745</v>
      </c>
      <c r="F24">
        <v>0.53</v>
      </c>
    </row>
    <row r="25" spans="1:6" x14ac:dyDescent="0.2">
      <c r="A25" t="s">
        <v>76</v>
      </c>
      <c r="B25" s="4">
        <v>2.55E-55</v>
      </c>
      <c r="C25" s="4">
        <v>3.7800000000000002E-51</v>
      </c>
      <c r="D25">
        <v>0.25911660800000003</v>
      </c>
      <c r="E25">
        <v>0.26900000000000002</v>
      </c>
      <c r="F25">
        <v>9.9000000000000005E-2</v>
      </c>
    </row>
    <row r="26" spans="1:6" x14ac:dyDescent="0.2">
      <c r="A26" s="1" t="s">
        <v>162</v>
      </c>
      <c r="B26" s="4">
        <v>5.6300000000000001E-55</v>
      </c>
      <c r="C26" s="4">
        <v>8.3499999999999999E-51</v>
      </c>
      <c r="D26">
        <v>0.36306686300000002</v>
      </c>
      <c r="E26">
        <v>0.93</v>
      </c>
      <c r="F26">
        <v>0.82699999999999996</v>
      </c>
    </row>
    <row r="27" spans="1:6" x14ac:dyDescent="0.2">
      <c r="A27" t="s">
        <v>108</v>
      </c>
      <c r="B27" s="4">
        <v>2.58E-53</v>
      </c>
      <c r="C27" s="4">
        <v>3.8200000000000003E-49</v>
      </c>
      <c r="D27">
        <v>0.22867601600000001</v>
      </c>
      <c r="E27">
        <v>1</v>
      </c>
      <c r="F27">
        <v>1</v>
      </c>
    </row>
    <row r="28" spans="1:6" x14ac:dyDescent="0.2">
      <c r="A28" t="s">
        <v>58</v>
      </c>
      <c r="B28" s="4">
        <v>1.1199999999999999E-52</v>
      </c>
      <c r="C28" s="4">
        <v>1.6699999999999999E-48</v>
      </c>
      <c r="D28">
        <v>0.29375489199999999</v>
      </c>
      <c r="E28">
        <v>0.998</v>
      </c>
      <c r="F28">
        <v>0.996</v>
      </c>
    </row>
    <row r="29" spans="1:6" x14ac:dyDescent="0.2">
      <c r="A29" t="s">
        <v>170</v>
      </c>
      <c r="B29" s="4">
        <v>1.25E-52</v>
      </c>
      <c r="C29" s="4">
        <v>1.8499999999999999E-48</v>
      </c>
      <c r="D29">
        <v>0.104656332</v>
      </c>
      <c r="E29">
        <v>1</v>
      </c>
      <c r="F29">
        <v>1</v>
      </c>
    </row>
    <row r="30" spans="1:6" x14ac:dyDescent="0.2">
      <c r="A30" t="s">
        <v>33</v>
      </c>
      <c r="B30" s="4">
        <v>3.3700000000000001E-52</v>
      </c>
      <c r="C30" s="4">
        <v>4.9999999999999999E-48</v>
      </c>
      <c r="D30">
        <v>0.380319564</v>
      </c>
      <c r="E30">
        <v>0.61299999999999999</v>
      </c>
      <c r="F30">
        <v>0.40200000000000002</v>
      </c>
    </row>
    <row r="31" spans="1:6" x14ac:dyDescent="0.2">
      <c r="A31" t="s">
        <v>171</v>
      </c>
      <c r="B31" s="4">
        <v>9.7899999999999999E-52</v>
      </c>
      <c r="C31" s="4">
        <v>1.45E-47</v>
      </c>
      <c r="D31">
        <v>0.22044375199999999</v>
      </c>
      <c r="E31">
        <v>1</v>
      </c>
      <c r="F31">
        <v>1</v>
      </c>
    </row>
    <row r="32" spans="1:6" x14ac:dyDescent="0.2">
      <c r="A32" t="s">
        <v>92</v>
      </c>
      <c r="B32" s="4">
        <v>4.8299999999999998E-51</v>
      </c>
      <c r="C32" s="4">
        <v>7.16E-47</v>
      </c>
      <c r="D32">
        <v>0.24272123700000001</v>
      </c>
      <c r="E32">
        <v>1</v>
      </c>
      <c r="F32">
        <v>1</v>
      </c>
    </row>
    <row r="33" spans="1:6" x14ac:dyDescent="0.2">
      <c r="A33" t="s">
        <v>172</v>
      </c>
      <c r="B33" s="4">
        <v>1.1699999999999999E-50</v>
      </c>
      <c r="C33" s="4">
        <v>1.73E-46</v>
      </c>
      <c r="D33">
        <v>0.106708395</v>
      </c>
      <c r="E33">
        <v>1</v>
      </c>
      <c r="F33">
        <v>1</v>
      </c>
    </row>
    <row r="34" spans="1:6" x14ac:dyDescent="0.2">
      <c r="A34" t="s">
        <v>40</v>
      </c>
      <c r="B34" s="4">
        <v>4.7699999999999998E-49</v>
      </c>
      <c r="C34" s="4">
        <v>7.0800000000000005E-45</v>
      </c>
      <c r="D34">
        <v>0.325112026</v>
      </c>
      <c r="E34">
        <v>0.98899999999999999</v>
      </c>
      <c r="F34">
        <v>0.97199999999999998</v>
      </c>
    </row>
    <row r="35" spans="1:6" x14ac:dyDescent="0.2">
      <c r="A35" t="s">
        <v>42</v>
      </c>
      <c r="B35" s="4">
        <v>2.1200000000000001E-48</v>
      </c>
      <c r="C35" s="4">
        <v>3.1499999999999999E-44</v>
      </c>
      <c r="D35">
        <v>0.31921909700000001</v>
      </c>
      <c r="E35">
        <v>0.41599999999999998</v>
      </c>
      <c r="F35">
        <v>0.20799999999999999</v>
      </c>
    </row>
    <row r="36" spans="1:6" x14ac:dyDescent="0.2">
      <c r="A36" t="s">
        <v>173</v>
      </c>
      <c r="B36" s="4">
        <v>2.38E-46</v>
      </c>
      <c r="C36" s="4">
        <v>3.5300000000000001E-42</v>
      </c>
      <c r="D36">
        <v>0.18194808300000001</v>
      </c>
      <c r="E36">
        <v>1</v>
      </c>
      <c r="F36">
        <v>1</v>
      </c>
    </row>
    <row r="37" spans="1:6" x14ac:dyDescent="0.2">
      <c r="A37" t="s">
        <v>174</v>
      </c>
      <c r="B37" s="4">
        <v>5.2900000000000001E-46</v>
      </c>
      <c r="C37" s="4">
        <v>7.8499999999999994E-42</v>
      </c>
      <c r="D37">
        <v>0.10480317</v>
      </c>
      <c r="E37">
        <v>1</v>
      </c>
      <c r="F37">
        <v>1</v>
      </c>
    </row>
    <row r="38" spans="1:6" x14ac:dyDescent="0.2">
      <c r="A38" t="s">
        <v>38</v>
      </c>
      <c r="B38" s="4">
        <v>9.2700000000000001E-45</v>
      </c>
      <c r="C38" s="4">
        <v>1.37E-40</v>
      </c>
      <c r="D38">
        <v>0.34898584500000002</v>
      </c>
      <c r="E38">
        <v>0.219</v>
      </c>
      <c r="F38">
        <v>8.1000000000000003E-2</v>
      </c>
    </row>
    <row r="39" spans="1:6" x14ac:dyDescent="0.2">
      <c r="A39" t="s">
        <v>175</v>
      </c>
      <c r="B39" s="4">
        <v>9.0200000000000006E-42</v>
      </c>
      <c r="C39" s="4">
        <v>1.3400000000000001E-37</v>
      </c>
      <c r="D39">
        <v>0.20024487199999999</v>
      </c>
      <c r="E39">
        <v>0.248</v>
      </c>
      <c r="F39">
        <v>0.10100000000000001</v>
      </c>
    </row>
    <row r="40" spans="1:6" x14ac:dyDescent="0.2">
      <c r="A40" t="s">
        <v>35</v>
      </c>
      <c r="B40" s="4">
        <v>1.2499999999999999E-41</v>
      </c>
      <c r="C40" s="4">
        <v>1.85E-37</v>
      </c>
      <c r="D40">
        <v>0.36911562799999997</v>
      </c>
      <c r="E40">
        <v>0.752</v>
      </c>
      <c r="F40">
        <v>0.59199999999999997</v>
      </c>
    </row>
    <row r="41" spans="1:6" x14ac:dyDescent="0.2">
      <c r="A41" t="s">
        <v>46</v>
      </c>
      <c r="B41" s="4">
        <v>1.9E-38</v>
      </c>
      <c r="C41" s="4">
        <v>2.82E-34</v>
      </c>
      <c r="D41">
        <v>0.30669080700000001</v>
      </c>
      <c r="E41">
        <v>0.36199999999999999</v>
      </c>
      <c r="F41">
        <v>0.191</v>
      </c>
    </row>
    <row r="42" spans="1:6" x14ac:dyDescent="0.2">
      <c r="A42" t="s">
        <v>176</v>
      </c>
      <c r="B42" s="4">
        <v>1.17E-37</v>
      </c>
      <c r="C42" s="4">
        <v>1.73E-33</v>
      </c>
      <c r="D42">
        <v>0.194463683</v>
      </c>
      <c r="E42">
        <v>1</v>
      </c>
      <c r="F42">
        <v>1</v>
      </c>
    </row>
    <row r="43" spans="1:6" x14ac:dyDescent="0.2">
      <c r="A43" t="s">
        <v>177</v>
      </c>
      <c r="B43" s="4">
        <v>2.4400000000000001E-36</v>
      </c>
      <c r="C43" s="4">
        <v>3.6200000000000002E-32</v>
      </c>
      <c r="D43">
        <v>0.208987215</v>
      </c>
      <c r="E43">
        <v>1</v>
      </c>
      <c r="F43">
        <v>0.999</v>
      </c>
    </row>
    <row r="44" spans="1:6" x14ac:dyDescent="0.2">
      <c r="A44" t="s">
        <v>178</v>
      </c>
      <c r="B44" s="4">
        <v>4.6000000000000002E-34</v>
      </c>
      <c r="C44" s="4">
        <v>6.8199999999999997E-30</v>
      </c>
      <c r="D44">
        <v>0.207041946</v>
      </c>
      <c r="E44">
        <v>0.999</v>
      </c>
      <c r="F44">
        <v>0.999</v>
      </c>
    </row>
    <row r="45" spans="1:6" x14ac:dyDescent="0.2">
      <c r="A45" t="s">
        <v>94</v>
      </c>
      <c r="B45" s="4">
        <v>4.7800000000000002E-34</v>
      </c>
      <c r="C45" s="4">
        <v>7.0900000000000003E-30</v>
      </c>
      <c r="D45">
        <v>0.23914275400000001</v>
      </c>
      <c r="E45">
        <v>0.34100000000000003</v>
      </c>
      <c r="F45">
        <v>0.183</v>
      </c>
    </row>
    <row r="46" spans="1:6" x14ac:dyDescent="0.2">
      <c r="A46" t="s">
        <v>104</v>
      </c>
      <c r="B46" s="4">
        <v>1.38E-33</v>
      </c>
      <c r="C46" s="4">
        <v>2.0399999999999999E-29</v>
      </c>
      <c r="D46">
        <v>0.23287159499999999</v>
      </c>
      <c r="E46">
        <v>0.313</v>
      </c>
      <c r="F46">
        <v>0.161</v>
      </c>
    </row>
    <row r="47" spans="1:6" x14ac:dyDescent="0.2">
      <c r="A47" t="s">
        <v>52</v>
      </c>
      <c r="B47" s="4">
        <v>1.4099999999999999E-33</v>
      </c>
      <c r="C47" s="4">
        <v>2.0899999999999999E-29</v>
      </c>
      <c r="D47">
        <v>0.30495736099999998</v>
      </c>
      <c r="E47">
        <v>0.64400000000000002</v>
      </c>
      <c r="F47">
        <v>0.47199999999999998</v>
      </c>
    </row>
    <row r="48" spans="1:6" x14ac:dyDescent="0.2">
      <c r="A48" t="s">
        <v>179</v>
      </c>
      <c r="B48" s="4">
        <v>2.89E-33</v>
      </c>
      <c r="C48" s="4">
        <v>4.2900000000000001E-29</v>
      </c>
      <c r="D48">
        <v>0.152813695</v>
      </c>
      <c r="E48">
        <v>1</v>
      </c>
      <c r="F48">
        <v>1</v>
      </c>
    </row>
    <row r="49" spans="1:6" x14ac:dyDescent="0.2">
      <c r="A49" t="s">
        <v>180</v>
      </c>
      <c r="B49" s="4">
        <v>6.3799999999999996E-33</v>
      </c>
      <c r="C49" s="4">
        <v>9.4699999999999999E-29</v>
      </c>
      <c r="D49">
        <v>0.13620793</v>
      </c>
      <c r="E49">
        <v>1</v>
      </c>
      <c r="F49">
        <v>1</v>
      </c>
    </row>
    <row r="50" spans="1:6" x14ac:dyDescent="0.2">
      <c r="A50" t="s">
        <v>181</v>
      </c>
      <c r="B50" s="4">
        <v>2.0700000000000001E-32</v>
      </c>
      <c r="C50" s="4">
        <v>3.0699999999999999E-28</v>
      </c>
      <c r="D50">
        <v>7.3839346E-2</v>
      </c>
      <c r="E50">
        <v>1</v>
      </c>
      <c r="F50">
        <v>1</v>
      </c>
    </row>
    <row r="51" spans="1:6" x14ac:dyDescent="0.2">
      <c r="A51" t="s">
        <v>182</v>
      </c>
      <c r="B51" s="4">
        <v>7.0699999999999997E-32</v>
      </c>
      <c r="C51" s="4">
        <v>1.0500000000000001E-27</v>
      </c>
      <c r="D51">
        <v>9.4469465000000002E-2</v>
      </c>
      <c r="E51">
        <v>1</v>
      </c>
      <c r="F51">
        <v>1</v>
      </c>
    </row>
    <row r="52" spans="1:6" x14ac:dyDescent="0.2">
      <c r="A52" t="s">
        <v>74</v>
      </c>
      <c r="B52" s="4">
        <v>1.2500000000000001E-31</v>
      </c>
      <c r="C52" s="4">
        <v>1.86E-27</v>
      </c>
      <c r="D52">
        <v>0.26061449199999998</v>
      </c>
      <c r="E52">
        <v>0.55900000000000005</v>
      </c>
      <c r="F52">
        <v>0.38500000000000001</v>
      </c>
    </row>
    <row r="53" spans="1:6" x14ac:dyDescent="0.2">
      <c r="A53" t="s">
        <v>48</v>
      </c>
      <c r="B53" s="4">
        <v>1.52E-31</v>
      </c>
      <c r="C53" s="4">
        <v>2.2500000000000001E-27</v>
      </c>
      <c r="D53">
        <v>0.305310201</v>
      </c>
      <c r="E53">
        <v>0.76400000000000001</v>
      </c>
      <c r="F53">
        <v>0.627</v>
      </c>
    </row>
    <row r="54" spans="1:6" x14ac:dyDescent="0.2">
      <c r="A54" t="s">
        <v>183</v>
      </c>
      <c r="B54" s="4">
        <v>1.9E-31</v>
      </c>
      <c r="C54" s="4">
        <v>2.8099999999999999E-27</v>
      </c>
      <c r="D54">
        <v>0.142363189</v>
      </c>
      <c r="E54">
        <v>1</v>
      </c>
      <c r="F54">
        <v>1</v>
      </c>
    </row>
    <row r="55" spans="1:6" x14ac:dyDescent="0.2">
      <c r="A55" t="s">
        <v>184</v>
      </c>
      <c r="B55" s="4">
        <v>2.1700000000000001E-31</v>
      </c>
      <c r="C55" s="4">
        <v>3.2100000000000002E-27</v>
      </c>
      <c r="D55">
        <v>0.176738372</v>
      </c>
      <c r="E55">
        <v>1</v>
      </c>
      <c r="F55">
        <v>1</v>
      </c>
    </row>
    <row r="56" spans="1:6" x14ac:dyDescent="0.2">
      <c r="A56" t="s">
        <v>96</v>
      </c>
      <c r="B56" s="4">
        <v>6.8099999999999996E-31</v>
      </c>
      <c r="C56" s="4">
        <v>1.01E-26</v>
      </c>
      <c r="D56">
        <v>0.238487538</v>
      </c>
      <c r="E56">
        <v>0.995</v>
      </c>
      <c r="F56">
        <v>0.98899999999999999</v>
      </c>
    </row>
    <row r="57" spans="1:6" x14ac:dyDescent="0.2">
      <c r="A57" t="s">
        <v>50</v>
      </c>
      <c r="B57" s="4">
        <v>1.62E-30</v>
      </c>
      <c r="C57" s="4">
        <v>2.4000000000000001E-26</v>
      </c>
      <c r="D57">
        <v>0.30500523600000001</v>
      </c>
      <c r="E57">
        <v>0.81100000000000005</v>
      </c>
      <c r="F57">
        <v>0.66200000000000003</v>
      </c>
    </row>
    <row r="58" spans="1:6" x14ac:dyDescent="0.2">
      <c r="A58" t="s">
        <v>68</v>
      </c>
      <c r="B58" s="4">
        <v>1.6299999999999999E-30</v>
      </c>
      <c r="C58" s="4">
        <v>2.42E-26</v>
      </c>
      <c r="D58">
        <v>0.27674321899999998</v>
      </c>
      <c r="E58">
        <v>0.68300000000000005</v>
      </c>
      <c r="F58">
        <v>0.52400000000000002</v>
      </c>
    </row>
    <row r="59" spans="1:6" x14ac:dyDescent="0.2">
      <c r="A59" t="s">
        <v>185</v>
      </c>
      <c r="B59" s="4">
        <v>2.0899999999999999E-30</v>
      </c>
      <c r="C59" s="4">
        <v>3.0899999999999999E-26</v>
      </c>
      <c r="D59">
        <v>0.143131435</v>
      </c>
      <c r="E59">
        <v>1</v>
      </c>
      <c r="F59">
        <v>1</v>
      </c>
    </row>
    <row r="60" spans="1:6" x14ac:dyDescent="0.2">
      <c r="A60" t="s">
        <v>72</v>
      </c>
      <c r="B60" s="4">
        <v>3.0999999999999999E-30</v>
      </c>
      <c r="C60" s="4">
        <v>4.5900000000000002E-26</v>
      </c>
      <c r="D60">
        <v>0.266874677</v>
      </c>
      <c r="E60">
        <v>0.42699999999999999</v>
      </c>
      <c r="F60">
        <v>0.26700000000000002</v>
      </c>
    </row>
    <row r="61" spans="1:6" x14ac:dyDescent="0.2">
      <c r="A61" t="s">
        <v>84</v>
      </c>
      <c r="B61" s="4">
        <v>6.8500000000000003E-29</v>
      </c>
      <c r="C61" s="4">
        <v>1.0200000000000001E-24</v>
      </c>
      <c r="D61">
        <v>0.24834068100000001</v>
      </c>
      <c r="E61">
        <v>0.40500000000000003</v>
      </c>
      <c r="F61">
        <v>0.24399999999999999</v>
      </c>
    </row>
    <row r="62" spans="1:6" x14ac:dyDescent="0.2">
      <c r="A62" t="s">
        <v>186</v>
      </c>
      <c r="B62" s="4">
        <v>1.22E-28</v>
      </c>
      <c r="C62" s="4">
        <v>1.81E-24</v>
      </c>
      <c r="D62">
        <v>0.10878364</v>
      </c>
      <c r="E62">
        <v>1</v>
      </c>
      <c r="F62">
        <v>1</v>
      </c>
    </row>
    <row r="63" spans="1:6" x14ac:dyDescent="0.2">
      <c r="A63" t="s">
        <v>82</v>
      </c>
      <c r="B63" s="4">
        <v>4.5399999999999996E-28</v>
      </c>
      <c r="C63" s="4">
        <v>6.7300000000000004E-24</v>
      </c>
      <c r="D63">
        <v>0.25071818000000001</v>
      </c>
      <c r="E63">
        <v>0.93899999999999995</v>
      </c>
      <c r="F63">
        <v>0.90300000000000002</v>
      </c>
    </row>
    <row r="64" spans="1:6" x14ac:dyDescent="0.2">
      <c r="A64" t="s">
        <v>80</v>
      </c>
      <c r="B64" s="4">
        <v>4.5599999999999999E-28</v>
      </c>
      <c r="C64" s="4">
        <v>6.76E-24</v>
      </c>
      <c r="D64">
        <v>0.25465617400000001</v>
      </c>
      <c r="E64">
        <v>0.46700000000000003</v>
      </c>
      <c r="F64">
        <v>0.30599999999999999</v>
      </c>
    </row>
    <row r="65" spans="1:6" x14ac:dyDescent="0.2">
      <c r="A65" t="s">
        <v>187</v>
      </c>
      <c r="B65" s="4">
        <v>7.3700000000000003E-28</v>
      </c>
      <c r="C65" s="4">
        <v>1.0900000000000001E-23</v>
      </c>
      <c r="D65">
        <v>0.20957153100000001</v>
      </c>
      <c r="E65">
        <v>0.997</v>
      </c>
      <c r="F65">
        <v>0.996</v>
      </c>
    </row>
    <row r="66" spans="1:6" x14ac:dyDescent="0.2">
      <c r="A66" t="s">
        <v>188</v>
      </c>
      <c r="B66" s="4">
        <v>2.2500000000000001E-27</v>
      </c>
      <c r="C66" s="4">
        <v>3.3399999999999998E-23</v>
      </c>
      <c r="D66">
        <v>8.3795146000000001E-2</v>
      </c>
      <c r="E66">
        <v>1</v>
      </c>
      <c r="F66">
        <v>1</v>
      </c>
    </row>
    <row r="67" spans="1:6" x14ac:dyDescent="0.2">
      <c r="A67" t="s">
        <v>189</v>
      </c>
      <c r="B67" s="4">
        <v>4.7200000000000001E-27</v>
      </c>
      <c r="C67" s="4">
        <v>6.9999999999999999E-23</v>
      </c>
      <c r="D67">
        <v>7.6447310000000004E-2</v>
      </c>
      <c r="E67">
        <v>1</v>
      </c>
      <c r="F67">
        <v>1</v>
      </c>
    </row>
    <row r="68" spans="1:6" x14ac:dyDescent="0.2">
      <c r="A68" t="s">
        <v>190</v>
      </c>
      <c r="B68" s="4">
        <v>6.6999999999999997E-27</v>
      </c>
      <c r="C68" s="4">
        <v>9.9400000000000002E-23</v>
      </c>
      <c r="D68">
        <v>0.211840994</v>
      </c>
      <c r="E68">
        <v>0.998</v>
      </c>
      <c r="F68">
        <v>0.99399999999999999</v>
      </c>
    </row>
    <row r="69" spans="1:6" x14ac:dyDescent="0.2">
      <c r="A69" t="s">
        <v>65</v>
      </c>
      <c r="B69" s="4">
        <v>1.16E-26</v>
      </c>
      <c r="C69" s="4">
        <v>1.7299999999999999E-22</v>
      </c>
      <c r="D69">
        <v>0.197244057</v>
      </c>
      <c r="E69">
        <v>1</v>
      </c>
      <c r="F69">
        <v>0.99099999999999999</v>
      </c>
    </row>
    <row r="70" spans="1:6" x14ac:dyDescent="0.2">
      <c r="A70" t="s">
        <v>191</v>
      </c>
      <c r="B70" s="4">
        <v>7.3699999999999998E-26</v>
      </c>
      <c r="C70" s="4">
        <v>1.09E-21</v>
      </c>
      <c r="D70">
        <v>0.10910391699999999</v>
      </c>
      <c r="E70">
        <v>1</v>
      </c>
      <c r="F70">
        <v>1</v>
      </c>
    </row>
    <row r="71" spans="1:6" x14ac:dyDescent="0.2">
      <c r="A71" t="s">
        <v>98</v>
      </c>
      <c r="B71" s="4">
        <v>1.7299999999999999E-25</v>
      </c>
      <c r="C71" s="4">
        <v>2.5599999999999999E-21</v>
      </c>
      <c r="D71">
        <v>0.23727841899999999</v>
      </c>
      <c r="E71">
        <v>0.98599999999999999</v>
      </c>
      <c r="F71">
        <v>0.97299999999999998</v>
      </c>
    </row>
    <row r="72" spans="1:6" x14ac:dyDescent="0.2">
      <c r="A72" t="s">
        <v>192</v>
      </c>
      <c r="B72" s="4">
        <v>2.4899999999999998E-25</v>
      </c>
      <c r="C72" s="4">
        <v>3.6900000000000003E-21</v>
      </c>
      <c r="D72">
        <v>9.8066933999999994E-2</v>
      </c>
      <c r="E72">
        <v>1</v>
      </c>
      <c r="F72">
        <v>1</v>
      </c>
    </row>
    <row r="73" spans="1:6" x14ac:dyDescent="0.2">
      <c r="A73" t="s">
        <v>86</v>
      </c>
      <c r="B73" s="4">
        <v>3.5899999999999999E-25</v>
      </c>
      <c r="C73" s="4">
        <v>5.3199999999999997E-21</v>
      </c>
      <c r="D73">
        <v>0.247778948</v>
      </c>
      <c r="E73">
        <v>0.89500000000000002</v>
      </c>
      <c r="F73">
        <v>0.81699999999999995</v>
      </c>
    </row>
    <row r="74" spans="1:6" x14ac:dyDescent="0.2">
      <c r="A74" t="s">
        <v>193</v>
      </c>
      <c r="B74" s="4">
        <v>4.86E-25</v>
      </c>
      <c r="C74" s="4">
        <v>7.2100000000000004E-21</v>
      </c>
      <c r="D74">
        <v>0.15031103700000001</v>
      </c>
      <c r="E74">
        <v>0.217</v>
      </c>
      <c r="F74">
        <v>0.105</v>
      </c>
    </row>
    <row r="75" spans="1:6" x14ac:dyDescent="0.2">
      <c r="A75" t="s">
        <v>90</v>
      </c>
      <c r="B75" s="4">
        <v>5.6800000000000004E-25</v>
      </c>
      <c r="C75" s="4">
        <v>8.4200000000000003E-21</v>
      </c>
      <c r="D75">
        <v>0.24322822099999999</v>
      </c>
      <c r="E75">
        <v>0.56799999999999995</v>
      </c>
      <c r="F75">
        <v>0.41599999999999998</v>
      </c>
    </row>
    <row r="76" spans="1:6" x14ac:dyDescent="0.2">
      <c r="A76" t="s">
        <v>88</v>
      </c>
      <c r="B76" s="4">
        <v>8.3000000000000004E-25</v>
      </c>
      <c r="C76" s="4">
        <v>1.2300000000000001E-20</v>
      </c>
      <c r="D76">
        <v>0.246536687</v>
      </c>
      <c r="E76">
        <v>0.85299999999999998</v>
      </c>
      <c r="F76">
        <v>0.76200000000000001</v>
      </c>
    </row>
    <row r="77" spans="1:6" x14ac:dyDescent="0.2">
      <c r="A77" t="s">
        <v>78</v>
      </c>
      <c r="B77" s="4">
        <v>1.9000000000000001E-24</v>
      </c>
      <c r="C77" s="4">
        <v>2.8199999999999997E-20</v>
      </c>
      <c r="D77">
        <v>0.25679091300000001</v>
      </c>
      <c r="E77">
        <v>0.69299999999999995</v>
      </c>
      <c r="F77">
        <v>0.55600000000000005</v>
      </c>
    </row>
    <row r="78" spans="1:6" x14ac:dyDescent="0.2">
      <c r="A78" t="s">
        <v>115</v>
      </c>
      <c r="B78" s="4">
        <v>2.06E-24</v>
      </c>
      <c r="C78" s="4">
        <v>3.0599999999999999E-20</v>
      </c>
      <c r="D78">
        <v>0.22583825799999999</v>
      </c>
      <c r="E78">
        <v>0.33400000000000002</v>
      </c>
      <c r="F78">
        <v>0.20100000000000001</v>
      </c>
    </row>
    <row r="79" spans="1:6" x14ac:dyDescent="0.2">
      <c r="A79" t="s">
        <v>102</v>
      </c>
      <c r="B79" s="4">
        <v>7.0999999999999997E-24</v>
      </c>
      <c r="C79" s="4">
        <v>1.0499999999999999E-19</v>
      </c>
      <c r="D79">
        <v>0.23376612599999999</v>
      </c>
      <c r="E79">
        <v>0.47799999999999998</v>
      </c>
      <c r="F79">
        <v>0.33200000000000002</v>
      </c>
    </row>
    <row r="80" spans="1:6" x14ac:dyDescent="0.2">
      <c r="A80" t="s">
        <v>194</v>
      </c>
      <c r="B80" s="4">
        <v>7.4700000000000005E-24</v>
      </c>
      <c r="C80" s="4">
        <v>1.11E-19</v>
      </c>
      <c r="D80">
        <v>0.19728960300000001</v>
      </c>
      <c r="E80">
        <v>0.36099999999999999</v>
      </c>
      <c r="F80">
        <v>0.223</v>
      </c>
    </row>
    <row r="81" spans="1:6" x14ac:dyDescent="0.2">
      <c r="A81" t="s">
        <v>195</v>
      </c>
      <c r="B81" s="4">
        <v>1.3399999999999999E-23</v>
      </c>
      <c r="C81" s="4">
        <v>1.9900000000000001E-19</v>
      </c>
      <c r="D81">
        <v>0.21941348699999999</v>
      </c>
      <c r="E81">
        <v>0.505</v>
      </c>
      <c r="F81">
        <v>0.35699999999999998</v>
      </c>
    </row>
    <row r="82" spans="1:6" x14ac:dyDescent="0.2">
      <c r="A82" t="s">
        <v>196</v>
      </c>
      <c r="B82" s="4">
        <v>1.8500000000000001E-23</v>
      </c>
      <c r="C82" s="4">
        <v>2.74E-19</v>
      </c>
      <c r="D82">
        <v>0.18651673899999999</v>
      </c>
      <c r="E82">
        <v>0.998</v>
      </c>
      <c r="F82">
        <v>0.99399999999999999</v>
      </c>
    </row>
    <row r="83" spans="1:6" x14ac:dyDescent="0.2">
      <c r="A83" t="s">
        <v>197</v>
      </c>
      <c r="B83" s="4">
        <v>1.9199999999999999E-23</v>
      </c>
      <c r="C83" s="4">
        <v>2.8399999999999999E-19</v>
      </c>
      <c r="D83">
        <v>8.3684449999999994E-2</v>
      </c>
      <c r="E83">
        <v>1</v>
      </c>
      <c r="F83">
        <v>1</v>
      </c>
    </row>
    <row r="84" spans="1:6" x14ac:dyDescent="0.2">
      <c r="A84" t="s">
        <v>198</v>
      </c>
      <c r="B84" s="4">
        <v>2.3000000000000001E-23</v>
      </c>
      <c r="C84" s="4">
        <v>3.4100000000000001E-19</v>
      </c>
      <c r="D84">
        <v>0.22265368099999999</v>
      </c>
      <c r="E84">
        <v>0.44500000000000001</v>
      </c>
      <c r="F84">
        <v>0.3</v>
      </c>
    </row>
    <row r="85" spans="1:6" x14ac:dyDescent="0.2">
      <c r="A85" t="s">
        <v>199</v>
      </c>
      <c r="B85" s="4">
        <v>3.1400000000000001E-23</v>
      </c>
      <c r="C85" s="4">
        <v>4.6500000000000003E-19</v>
      </c>
      <c r="D85">
        <v>7.3214544000000006E-2</v>
      </c>
      <c r="E85">
        <v>1</v>
      </c>
      <c r="F85">
        <v>1</v>
      </c>
    </row>
    <row r="86" spans="1:6" x14ac:dyDescent="0.2">
      <c r="A86" t="s">
        <v>200</v>
      </c>
      <c r="B86" s="4">
        <v>5.4800000000000001E-23</v>
      </c>
      <c r="C86" s="4">
        <v>8.1199999999999999E-19</v>
      </c>
      <c r="D86">
        <v>0.159137583</v>
      </c>
      <c r="E86">
        <v>0.20899999999999999</v>
      </c>
      <c r="F86">
        <v>0.104</v>
      </c>
    </row>
    <row r="87" spans="1:6" x14ac:dyDescent="0.2">
      <c r="A87" t="s">
        <v>201</v>
      </c>
      <c r="B87" s="4">
        <v>9.8500000000000004E-23</v>
      </c>
      <c r="C87" s="4">
        <v>1.4599999999999999E-18</v>
      </c>
      <c r="D87">
        <v>9.4760076999999998E-2</v>
      </c>
      <c r="E87">
        <v>1</v>
      </c>
      <c r="F87">
        <v>1</v>
      </c>
    </row>
    <row r="88" spans="1:6" x14ac:dyDescent="0.2">
      <c r="A88" t="s">
        <v>202</v>
      </c>
      <c r="B88" s="4">
        <v>1.4E-22</v>
      </c>
      <c r="C88" s="4">
        <v>2.0700000000000002E-18</v>
      </c>
      <c r="D88">
        <v>0.118374955</v>
      </c>
      <c r="E88">
        <v>1</v>
      </c>
      <c r="F88">
        <v>1</v>
      </c>
    </row>
    <row r="89" spans="1:6" x14ac:dyDescent="0.2">
      <c r="A89" t="s">
        <v>110</v>
      </c>
      <c r="B89" s="4">
        <v>3.7E-22</v>
      </c>
      <c r="C89" s="4">
        <v>5.4900000000000001E-18</v>
      </c>
      <c r="D89">
        <v>0.22809402200000001</v>
      </c>
      <c r="E89">
        <v>0.30599999999999999</v>
      </c>
      <c r="F89">
        <v>0.183</v>
      </c>
    </row>
    <row r="90" spans="1:6" x14ac:dyDescent="0.2">
      <c r="A90" t="s">
        <v>203</v>
      </c>
      <c r="B90" s="4">
        <v>4.2400000000000003E-22</v>
      </c>
      <c r="C90" s="4">
        <v>6.2799999999999997E-18</v>
      </c>
      <c r="D90">
        <v>0.18907692700000001</v>
      </c>
      <c r="E90">
        <v>0.99</v>
      </c>
      <c r="F90">
        <v>0.97899999999999998</v>
      </c>
    </row>
    <row r="91" spans="1:6" x14ac:dyDescent="0.2">
      <c r="A91" t="s">
        <v>204</v>
      </c>
      <c r="B91" s="4">
        <v>5.6399999999999996E-22</v>
      </c>
      <c r="C91" s="4">
        <v>8.3699999999999994E-18</v>
      </c>
      <c r="D91">
        <v>0.116288606</v>
      </c>
      <c r="E91">
        <v>1</v>
      </c>
      <c r="F91">
        <v>1</v>
      </c>
    </row>
    <row r="92" spans="1:6" x14ac:dyDescent="0.2">
      <c r="A92" t="s">
        <v>205</v>
      </c>
      <c r="B92" s="4">
        <v>6.5100000000000001E-22</v>
      </c>
      <c r="C92" s="4">
        <v>9.6500000000000003E-18</v>
      </c>
      <c r="D92">
        <v>0.221003432</v>
      </c>
      <c r="E92">
        <v>0.94399999999999995</v>
      </c>
      <c r="F92">
        <v>0.90200000000000002</v>
      </c>
    </row>
    <row r="93" spans="1:6" x14ac:dyDescent="0.2">
      <c r="A93" t="s">
        <v>206</v>
      </c>
      <c r="B93" s="4">
        <v>7.3199999999999997E-22</v>
      </c>
      <c r="C93" s="4">
        <v>1.0900000000000001E-17</v>
      </c>
      <c r="D93">
        <v>0.17152752499999999</v>
      </c>
      <c r="E93">
        <v>1</v>
      </c>
      <c r="F93">
        <v>1</v>
      </c>
    </row>
    <row r="94" spans="1:6" x14ac:dyDescent="0.2">
      <c r="A94" t="s">
        <v>113</v>
      </c>
      <c r="B94" s="4">
        <v>1.9899999999999999E-21</v>
      </c>
      <c r="C94" s="4">
        <v>2.9400000000000001E-17</v>
      </c>
      <c r="D94">
        <v>0.22586705000000001</v>
      </c>
      <c r="E94">
        <v>0.57599999999999996</v>
      </c>
      <c r="F94">
        <v>0.433</v>
      </c>
    </row>
    <row r="95" spans="1:6" x14ac:dyDescent="0.2">
      <c r="A95" t="s">
        <v>207</v>
      </c>
      <c r="B95" s="4">
        <v>2.0899999999999999E-21</v>
      </c>
      <c r="C95" s="4">
        <v>3.0999999999999998E-17</v>
      </c>
      <c r="D95">
        <v>0.192375555</v>
      </c>
      <c r="E95">
        <v>0.40500000000000003</v>
      </c>
      <c r="F95">
        <v>0.26700000000000002</v>
      </c>
    </row>
    <row r="96" spans="1:6" x14ac:dyDescent="0.2">
      <c r="A96" t="s">
        <v>208</v>
      </c>
      <c r="B96" s="4">
        <v>2.2099999999999999E-21</v>
      </c>
      <c r="C96" s="4">
        <v>3.27E-17</v>
      </c>
      <c r="D96">
        <v>0.19353506500000001</v>
      </c>
      <c r="E96">
        <v>0.45200000000000001</v>
      </c>
      <c r="F96">
        <v>0.31</v>
      </c>
    </row>
    <row r="97" spans="1:6" x14ac:dyDescent="0.2">
      <c r="A97" t="s">
        <v>209</v>
      </c>
      <c r="B97" s="4">
        <v>2.8900000000000001E-21</v>
      </c>
      <c r="C97" s="4">
        <v>4.28E-17</v>
      </c>
      <c r="D97">
        <v>0.157906093</v>
      </c>
      <c r="E97">
        <v>0.999</v>
      </c>
      <c r="F97">
        <v>0.997</v>
      </c>
    </row>
    <row r="98" spans="1:6" x14ac:dyDescent="0.2">
      <c r="A98" t="s">
        <v>210</v>
      </c>
      <c r="B98" s="4">
        <v>3.2599999999999998E-21</v>
      </c>
      <c r="C98" s="4">
        <v>4.8400000000000001E-17</v>
      </c>
      <c r="D98">
        <v>0.204649313</v>
      </c>
      <c r="E98">
        <v>0.95399999999999996</v>
      </c>
      <c r="F98">
        <v>0.90300000000000002</v>
      </c>
    </row>
    <row r="99" spans="1:6" x14ac:dyDescent="0.2">
      <c r="A99" t="s">
        <v>211</v>
      </c>
      <c r="B99" s="4">
        <v>3.5100000000000002E-21</v>
      </c>
      <c r="C99" s="4">
        <v>5.2000000000000001E-17</v>
      </c>
      <c r="D99">
        <v>0.15621731</v>
      </c>
      <c r="E99">
        <v>1</v>
      </c>
      <c r="F99">
        <v>1</v>
      </c>
    </row>
    <row r="100" spans="1:6" x14ac:dyDescent="0.2">
      <c r="A100" t="s">
        <v>212</v>
      </c>
      <c r="B100" s="4">
        <v>4.1099999999999998E-21</v>
      </c>
      <c r="C100" s="4">
        <v>6.1000000000000005E-17</v>
      </c>
      <c r="D100">
        <v>0.13904783100000001</v>
      </c>
      <c r="E100">
        <v>1</v>
      </c>
      <c r="F100">
        <v>1</v>
      </c>
    </row>
    <row r="101" spans="1:6" x14ac:dyDescent="0.2">
      <c r="A101" t="s">
        <v>213</v>
      </c>
      <c r="B101" s="4">
        <v>5.61E-21</v>
      </c>
      <c r="C101" s="4">
        <v>8.3300000000000005E-17</v>
      </c>
      <c r="D101">
        <v>5.6006793999999999E-2</v>
      </c>
      <c r="E101">
        <v>1</v>
      </c>
      <c r="F101">
        <v>1</v>
      </c>
    </row>
    <row r="102" spans="1:6" x14ac:dyDescent="0.2">
      <c r="A102" t="s">
        <v>214</v>
      </c>
      <c r="B102" s="4">
        <v>8.0900000000000004E-21</v>
      </c>
      <c r="C102" s="4">
        <v>1.2E-16</v>
      </c>
      <c r="D102">
        <v>0.19000008400000001</v>
      </c>
      <c r="E102">
        <v>0.998</v>
      </c>
      <c r="F102">
        <v>0.99399999999999999</v>
      </c>
    </row>
    <row r="103" spans="1:6" x14ac:dyDescent="0.2">
      <c r="A103" t="s">
        <v>215</v>
      </c>
      <c r="B103" s="4">
        <v>1.64E-20</v>
      </c>
      <c r="C103" s="4">
        <v>2.43E-16</v>
      </c>
      <c r="D103">
        <v>0.21460349000000001</v>
      </c>
      <c r="E103">
        <v>0.94699999999999995</v>
      </c>
      <c r="F103">
        <v>0.90700000000000003</v>
      </c>
    </row>
    <row r="104" spans="1:6" x14ac:dyDescent="0.2">
      <c r="A104" t="s">
        <v>216</v>
      </c>
      <c r="B104" s="4">
        <v>2.9E-20</v>
      </c>
      <c r="C104" s="4">
        <v>4.2999999999999999E-16</v>
      </c>
      <c r="D104">
        <v>0.191395334</v>
      </c>
      <c r="E104">
        <v>0.37</v>
      </c>
      <c r="F104">
        <v>0.24199999999999999</v>
      </c>
    </row>
    <row r="105" spans="1:6" x14ac:dyDescent="0.2">
      <c r="A105" t="s">
        <v>217</v>
      </c>
      <c r="B105" s="4">
        <v>3.0799999999999999E-20</v>
      </c>
      <c r="C105" s="4">
        <v>4.5700000000000003E-16</v>
      </c>
      <c r="D105">
        <v>0.15239280799999999</v>
      </c>
      <c r="E105">
        <v>1</v>
      </c>
      <c r="F105">
        <v>0.999</v>
      </c>
    </row>
    <row r="106" spans="1:6" x14ac:dyDescent="0.2">
      <c r="A106" t="s">
        <v>218</v>
      </c>
      <c r="B106" s="4">
        <v>4.4500000000000003E-20</v>
      </c>
      <c r="C106" s="4">
        <v>6.5999999999999998E-16</v>
      </c>
      <c r="D106">
        <v>0.191363319</v>
      </c>
      <c r="E106">
        <v>0.4</v>
      </c>
      <c r="F106">
        <v>0.27</v>
      </c>
    </row>
    <row r="107" spans="1:6" x14ac:dyDescent="0.2">
      <c r="A107" t="s">
        <v>119</v>
      </c>
      <c r="B107" s="4">
        <v>7.2300000000000005E-20</v>
      </c>
      <c r="C107" s="4">
        <v>1.07E-15</v>
      </c>
      <c r="D107">
        <v>0.22340953399999999</v>
      </c>
      <c r="E107">
        <v>0.79900000000000004</v>
      </c>
      <c r="F107">
        <v>0.69499999999999995</v>
      </c>
    </row>
    <row r="108" spans="1:6" x14ac:dyDescent="0.2">
      <c r="A108" t="s">
        <v>219</v>
      </c>
      <c r="B108" s="4">
        <v>1.7599999999999999E-19</v>
      </c>
      <c r="C108" s="4">
        <v>2.6099999999999998E-15</v>
      </c>
      <c r="D108">
        <v>0.183745463</v>
      </c>
      <c r="E108">
        <v>0.308</v>
      </c>
      <c r="F108">
        <v>0.19</v>
      </c>
    </row>
    <row r="109" spans="1:6" x14ac:dyDescent="0.2">
      <c r="A109" t="s">
        <v>220</v>
      </c>
      <c r="B109" s="4">
        <v>2.2699999999999998E-19</v>
      </c>
      <c r="C109" s="4">
        <v>3.3699999999999999E-15</v>
      </c>
      <c r="D109">
        <v>0.13764885199999999</v>
      </c>
      <c r="E109">
        <v>1</v>
      </c>
      <c r="F109">
        <v>1</v>
      </c>
    </row>
    <row r="110" spans="1:6" x14ac:dyDescent="0.2">
      <c r="A110" t="s">
        <v>221</v>
      </c>
      <c r="B110" s="4">
        <v>5.2399999999999997E-19</v>
      </c>
      <c r="C110" s="4">
        <v>7.7799999999999994E-15</v>
      </c>
      <c r="D110">
        <v>0.18558907799999999</v>
      </c>
      <c r="E110">
        <v>0.33900000000000002</v>
      </c>
      <c r="F110">
        <v>0.217</v>
      </c>
    </row>
    <row r="111" spans="1:6" x14ac:dyDescent="0.2">
      <c r="A111" t="s">
        <v>117</v>
      </c>
      <c r="B111" s="4">
        <v>1.3600000000000001E-18</v>
      </c>
      <c r="C111" s="4">
        <v>2.0100000000000001E-14</v>
      </c>
      <c r="D111">
        <v>0.22372045400000001</v>
      </c>
      <c r="E111">
        <v>0.98399999999999999</v>
      </c>
      <c r="F111">
        <v>0.95799999999999996</v>
      </c>
    </row>
    <row r="112" spans="1:6" x14ac:dyDescent="0.2">
      <c r="A112" t="s">
        <v>222</v>
      </c>
      <c r="B112" s="4">
        <v>1.56E-18</v>
      </c>
      <c r="C112" s="4">
        <v>2.3200000000000001E-14</v>
      </c>
      <c r="D112">
        <v>0.17779112</v>
      </c>
      <c r="E112">
        <v>0.97</v>
      </c>
      <c r="F112">
        <v>0.93100000000000005</v>
      </c>
    </row>
    <row r="113" spans="1:6" x14ac:dyDescent="0.2">
      <c r="A113" t="s">
        <v>223</v>
      </c>
      <c r="B113" s="4">
        <v>1.8600000000000001E-18</v>
      </c>
      <c r="C113" s="4">
        <v>2.75E-14</v>
      </c>
      <c r="D113">
        <v>0.16042537500000001</v>
      </c>
      <c r="E113">
        <v>0.99</v>
      </c>
      <c r="F113">
        <v>0.99</v>
      </c>
    </row>
    <row r="114" spans="1:6" x14ac:dyDescent="0.2">
      <c r="A114" t="s">
        <v>23</v>
      </c>
      <c r="B114" s="4">
        <v>3.4500000000000001E-18</v>
      </c>
      <c r="C114" s="4">
        <v>5.1199999999999999E-14</v>
      </c>
      <c r="D114">
        <v>0.56974434500000004</v>
      </c>
      <c r="E114">
        <v>0.41799999999999998</v>
      </c>
      <c r="F114">
        <v>0.313</v>
      </c>
    </row>
    <row r="115" spans="1:6" x14ac:dyDescent="0.2">
      <c r="A115" t="s">
        <v>224</v>
      </c>
      <c r="B115" s="4">
        <v>5.8700000000000004E-18</v>
      </c>
      <c r="C115" s="4">
        <v>8.7100000000000002E-14</v>
      </c>
      <c r="D115">
        <v>0.15766648899999999</v>
      </c>
      <c r="E115">
        <v>0.27900000000000003</v>
      </c>
      <c r="F115">
        <v>0.17</v>
      </c>
    </row>
    <row r="116" spans="1:6" x14ac:dyDescent="0.2">
      <c r="A116" t="s">
        <v>225</v>
      </c>
      <c r="B116" s="4">
        <v>1.6399999999999999E-17</v>
      </c>
      <c r="C116" s="4">
        <v>2.4300000000000002E-13</v>
      </c>
      <c r="D116">
        <v>9.8820221999999999E-2</v>
      </c>
      <c r="E116">
        <v>1</v>
      </c>
      <c r="F116">
        <v>1</v>
      </c>
    </row>
    <row r="117" spans="1:6" x14ac:dyDescent="0.2">
      <c r="A117" t="s">
        <v>226</v>
      </c>
      <c r="B117" s="4">
        <v>1.6399999999999999E-17</v>
      </c>
      <c r="C117" s="4">
        <v>2.4400000000000002E-13</v>
      </c>
      <c r="D117">
        <v>0.19973534500000001</v>
      </c>
      <c r="E117">
        <v>0.75800000000000001</v>
      </c>
      <c r="F117">
        <v>0.64300000000000002</v>
      </c>
    </row>
    <row r="118" spans="1:6" x14ac:dyDescent="0.2">
      <c r="A118" t="s">
        <v>227</v>
      </c>
      <c r="B118" s="4">
        <v>1.99E-17</v>
      </c>
      <c r="C118" s="4">
        <v>2.9500000000000001E-13</v>
      </c>
      <c r="D118">
        <v>6.0291103999999998E-2</v>
      </c>
      <c r="E118">
        <v>1</v>
      </c>
      <c r="F118">
        <v>1</v>
      </c>
    </row>
    <row r="119" spans="1:6" x14ac:dyDescent="0.2">
      <c r="A119" t="s">
        <v>228</v>
      </c>
      <c r="B119" s="4">
        <v>2.3300000000000001E-17</v>
      </c>
      <c r="C119" s="4">
        <v>3.4599999999999999E-13</v>
      </c>
      <c r="D119">
        <v>0.19487642399999999</v>
      </c>
      <c r="E119">
        <v>0.93100000000000005</v>
      </c>
      <c r="F119">
        <v>0.86299999999999999</v>
      </c>
    </row>
    <row r="120" spans="1:6" x14ac:dyDescent="0.2">
      <c r="A120" t="s">
        <v>229</v>
      </c>
      <c r="B120" s="4">
        <v>2.7000000000000001E-17</v>
      </c>
      <c r="C120" s="4">
        <v>4.0100000000000001E-13</v>
      </c>
      <c r="D120">
        <v>0.219576099</v>
      </c>
      <c r="E120">
        <v>0.66900000000000004</v>
      </c>
      <c r="F120">
        <v>0.55600000000000005</v>
      </c>
    </row>
    <row r="121" spans="1:6" x14ac:dyDescent="0.2">
      <c r="A121" t="s">
        <v>230</v>
      </c>
      <c r="B121" s="4">
        <v>2.8500000000000001E-17</v>
      </c>
      <c r="C121" s="4">
        <v>4.2200000000000002E-13</v>
      </c>
      <c r="D121">
        <v>0.13141639799999999</v>
      </c>
      <c r="E121">
        <v>1</v>
      </c>
      <c r="F121">
        <v>1</v>
      </c>
    </row>
    <row r="122" spans="1:6" x14ac:dyDescent="0.2">
      <c r="A122" t="s">
        <v>231</v>
      </c>
      <c r="B122" s="4">
        <v>5.5200000000000002E-17</v>
      </c>
      <c r="C122" s="4">
        <v>8.1900000000000004E-13</v>
      </c>
      <c r="D122">
        <v>0.193679513</v>
      </c>
      <c r="E122">
        <v>0.86899999999999999</v>
      </c>
      <c r="F122">
        <v>0.78700000000000003</v>
      </c>
    </row>
    <row r="123" spans="1:6" x14ac:dyDescent="0.2">
      <c r="A123" t="s">
        <v>232</v>
      </c>
      <c r="B123" s="4">
        <v>5.7199999999999998E-17</v>
      </c>
      <c r="C123" s="4">
        <v>8.4900000000000002E-13</v>
      </c>
      <c r="D123">
        <v>0.14444783</v>
      </c>
      <c r="E123">
        <v>0.27900000000000003</v>
      </c>
      <c r="F123">
        <v>0.17199999999999999</v>
      </c>
    </row>
    <row r="124" spans="1:6" x14ac:dyDescent="0.2">
      <c r="A124" t="s">
        <v>233</v>
      </c>
      <c r="B124" s="4">
        <v>8.5000000000000001E-17</v>
      </c>
      <c r="C124" s="4">
        <v>1.2600000000000001E-12</v>
      </c>
      <c r="D124">
        <v>0.17327888</v>
      </c>
      <c r="E124">
        <v>0.96199999999999997</v>
      </c>
      <c r="F124">
        <v>0.93200000000000005</v>
      </c>
    </row>
    <row r="125" spans="1:6" x14ac:dyDescent="0.2">
      <c r="A125" t="s">
        <v>234</v>
      </c>
      <c r="B125" s="4">
        <v>8.5499999999999996E-17</v>
      </c>
      <c r="C125" s="4">
        <v>1.27E-12</v>
      </c>
      <c r="D125">
        <v>7.8885934000000005E-2</v>
      </c>
      <c r="E125">
        <v>1</v>
      </c>
      <c r="F125">
        <v>1</v>
      </c>
    </row>
    <row r="126" spans="1:6" x14ac:dyDescent="0.2">
      <c r="A126" t="s">
        <v>235</v>
      </c>
      <c r="B126" s="4">
        <v>1.14E-16</v>
      </c>
      <c r="C126" s="4">
        <v>1.6900000000000001E-12</v>
      </c>
      <c r="D126">
        <v>0.15446874299999999</v>
      </c>
      <c r="E126">
        <v>0.23599999999999999</v>
      </c>
      <c r="F126">
        <v>0.14000000000000001</v>
      </c>
    </row>
    <row r="127" spans="1:6" x14ac:dyDescent="0.2">
      <c r="A127" t="s">
        <v>236</v>
      </c>
      <c r="B127" s="4">
        <v>1.26E-16</v>
      </c>
      <c r="C127" s="4">
        <v>1.8600000000000002E-12</v>
      </c>
      <c r="D127">
        <v>0.19144526100000001</v>
      </c>
      <c r="E127">
        <v>0.44400000000000001</v>
      </c>
      <c r="F127">
        <v>0.32200000000000001</v>
      </c>
    </row>
    <row r="128" spans="1:6" x14ac:dyDescent="0.2">
      <c r="A128" t="s">
        <v>237</v>
      </c>
      <c r="B128" s="4">
        <v>4.19E-16</v>
      </c>
      <c r="C128" s="4">
        <v>6.2199999999999997E-12</v>
      </c>
      <c r="D128">
        <v>0.15802255500000001</v>
      </c>
      <c r="E128">
        <v>0.42599999999999999</v>
      </c>
      <c r="F128">
        <v>0.30199999999999999</v>
      </c>
    </row>
    <row r="129" spans="1:6" x14ac:dyDescent="0.2">
      <c r="A129" t="s">
        <v>238</v>
      </c>
      <c r="B129" s="4">
        <v>5.1499999999999999E-16</v>
      </c>
      <c r="C129" s="4">
        <v>7.6400000000000006E-12</v>
      </c>
      <c r="D129">
        <v>0.176696356</v>
      </c>
      <c r="E129">
        <v>0.48899999999999999</v>
      </c>
      <c r="F129">
        <v>0.36499999999999999</v>
      </c>
    </row>
    <row r="130" spans="1:6" x14ac:dyDescent="0.2">
      <c r="A130" t="s">
        <v>239</v>
      </c>
      <c r="B130" s="4">
        <v>6.6300000000000003E-16</v>
      </c>
      <c r="C130" s="4">
        <v>9.8299999999999999E-12</v>
      </c>
      <c r="D130">
        <v>0.160239618</v>
      </c>
      <c r="E130">
        <v>0.97899999999999998</v>
      </c>
      <c r="F130">
        <v>0.96799999999999997</v>
      </c>
    </row>
    <row r="131" spans="1:6" x14ac:dyDescent="0.2">
      <c r="A131" t="s">
        <v>240</v>
      </c>
      <c r="B131" s="4">
        <v>6.6699999999999999E-16</v>
      </c>
      <c r="C131" s="4">
        <v>9.8899999999999993E-12</v>
      </c>
      <c r="D131">
        <v>6.5867522999999997E-2</v>
      </c>
      <c r="E131">
        <v>1</v>
      </c>
      <c r="F131">
        <v>1</v>
      </c>
    </row>
    <row r="132" spans="1:6" x14ac:dyDescent="0.2">
      <c r="A132" t="s">
        <v>241</v>
      </c>
      <c r="B132" s="4">
        <v>6.6900000000000002E-16</v>
      </c>
      <c r="C132" s="4">
        <v>9.9099999999999996E-12</v>
      </c>
      <c r="D132">
        <v>0.144704319</v>
      </c>
      <c r="E132">
        <v>0.222</v>
      </c>
      <c r="F132">
        <v>0.13</v>
      </c>
    </row>
    <row r="133" spans="1:6" x14ac:dyDescent="0.2">
      <c r="A133" t="s">
        <v>242</v>
      </c>
      <c r="B133" s="4">
        <v>1.03E-15</v>
      </c>
      <c r="C133" s="4">
        <v>1.5300000000000001E-11</v>
      </c>
      <c r="D133">
        <v>0.18099024</v>
      </c>
      <c r="E133">
        <v>0.46</v>
      </c>
      <c r="F133">
        <v>0.33700000000000002</v>
      </c>
    </row>
    <row r="134" spans="1:6" x14ac:dyDescent="0.2">
      <c r="A134" t="s">
        <v>243</v>
      </c>
      <c r="B134" s="4">
        <v>1.03E-15</v>
      </c>
      <c r="C134" s="4">
        <v>1.5300000000000001E-11</v>
      </c>
      <c r="D134">
        <v>0.18440436199999999</v>
      </c>
      <c r="E134">
        <v>0.73899999999999999</v>
      </c>
      <c r="F134">
        <v>0.63300000000000001</v>
      </c>
    </row>
    <row r="135" spans="1:6" x14ac:dyDescent="0.2">
      <c r="A135" t="s">
        <v>244</v>
      </c>
      <c r="B135" s="4">
        <v>1.4399999999999999E-15</v>
      </c>
      <c r="C135" s="4">
        <v>2.13E-11</v>
      </c>
      <c r="D135">
        <v>0.177946294</v>
      </c>
      <c r="E135">
        <v>0.996</v>
      </c>
      <c r="F135">
        <v>0.99099999999999999</v>
      </c>
    </row>
    <row r="136" spans="1:6" x14ac:dyDescent="0.2">
      <c r="A136" t="s">
        <v>245</v>
      </c>
      <c r="B136" s="4">
        <v>1.4999999999999999E-15</v>
      </c>
      <c r="C136" s="4">
        <v>2.2200000000000002E-11</v>
      </c>
      <c r="D136">
        <v>0.16383964400000001</v>
      </c>
      <c r="E136">
        <v>0.437</v>
      </c>
      <c r="F136">
        <v>0.316</v>
      </c>
    </row>
    <row r="137" spans="1:6" x14ac:dyDescent="0.2">
      <c r="A137" t="s">
        <v>246</v>
      </c>
      <c r="B137" s="4">
        <v>1.87E-15</v>
      </c>
      <c r="C137" s="4">
        <v>2.78E-11</v>
      </c>
      <c r="D137">
        <v>0.11485656</v>
      </c>
      <c r="E137">
        <v>1</v>
      </c>
      <c r="F137">
        <v>1</v>
      </c>
    </row>
    <row r="138" spans="1:6" x14ac:dyDescent="0.2">
      <c r="A138" t="s">
        <v>247</v>
      </c>
      <c r="B138" s="4">
        <v>2.3400000000000002E-15</v>
      </c>
      <c r="C138" s="4">
        <v>3.47E-11</v>
      </c>
      <c r="D138">
        <v>0.18362133899999999</v>
      </c>
      <c r="E138">
        <v>0.81200000000000006</v>
      </c>
      <c r="F138">
        <v>0.72</v>
      </c>
    </row>
    <row r="139" spans="1:6" x14ac:dyDescent="0.2">
      <c r="A139" t="s">
        <v>248</v>
      </c>
      <c r="B139" s="4">
        <v>7.0600000000000003E-15</v>
      </c>
      <c r="C139" s="4">
        <v>1.05E-10</v>
      </c>
      <c r="D139">
        <v>5.6774368999999998E-2</v>
      </c>
      <c r="E139">
        <v>1</v>
      </c>
      <c r="F139">
        <v>1</v>
      </c>
    </row>
    <row r="140" spans="1:6" x14ac:dyDescent="0.2">
      <c r="A140" t="s">
        <v>249</v>
      </c>
      <c r="B140" s="4">
        <v>1.15E-14</v>
      </c>
      <c r="C140" s="4">
        <v>1.7000000000000001E-10</v>
      </c>
      <c r="D140">
        <v>0.126418171</v>
      </c>
      <c r="E140">
        <v>1</v>
      </c>
      <c r="F140">
        <v>1</v>
      </c>
    </row>
    <row r="141" spans="1:6" x14ac:dyDescent="0.2">
      <c r="A141" t="s">
        <v>250</v>
      </c>
      <c r="B141" s="4">
        <v>1.44E-14</v>
      </c>
      <c r="C141" s="4">
        <v>2.1400000000000001E-10</v>
      </c>
      <c r="D141">
        <v>0.191027058</v>
      </c>
      <c r="E141">
        <v>0.58399999999999996</v>
      </c>
      <c r="F141">
        <v>0.47</v>
      </c>
    </row>
    <row r="142" spans="1:6" x14ac:dyDescent="0.2">
      <c r="A142" t="s">
        <v>251</v>
      </c>
      <c r="B142" s="4">
        <v>2.1200000000000001E-14</v>
      </c>
      <c r="C142" s="4">
        <v>3.14E-10</v>
      </c>
      <c r="D142">
        <v>7.2912368000000005E-2</v>
      </c>
      <c r="E142">
        <v>1</v>
      </c>
      <c r="F142">
        <v>1</v>
      </c>
    </row>
    <row r="143" spans="1:6" x14ac:dyDescent="0.2">
      <c r="A143" t="s">
        <v>252</v>
      </c>
      <c r="B143" s="4">
        <v>2.76E-14</v>
      </c>
      <c r="C143" s="4">
        <v>4.0999999999999998E-10</v>
      </c>
      <c r="D143">
        <v>0.18240093499999999</v>
      </c>
      <c r="E143">
        <v>0.64200000000000002</v>
      </c>
      <c r="F143">
        <v>0.53300000000000003</v>
      </c>
    </row>
    <row r="144" spans="1:6" x14ac:dyDescent="0.2">
      <c r="A144" t="s">
        <v>253</v>
      </c>
      <c r="B144" s="4">
        <v>2.94E-14</v>
      </c>
      <c r="C144" s="4">
        <v>4.3599999999999999E-10</v>
      </c>
      <c r="D144">
        <v>4.8056745999999997E-2</v>
      </c>
      <c r="E144">
        <v>1</v>
      </c>
      <c r="F144">
        <v>1</v>
      </c>
    </row>
    <row r="145" spans="1:6" x14ac:dyDescent="0.2">
      <c r="A145" t="s">
        <v>254</v>
      </c>
      <c r="B145" s="4">
        <v>3.1300000000000003E-14</v>
      </c>
      <c r="C145" s="4">
        <v>4.64E-10</v>
      </c>
      <c r="D145">
        <v>0.14944748599999999</v>
      </c>
      <c r="E145">
        <v>0.26</v>
      </c>
      <c r="F145">
        <v>0.16700000000000001</v>
      </c>
    </row>
    <row r="146" spans="1:6" x14ac:dyDescent="0.2">
      <c r="A146" t="s">
        <v>255</v>
      </c>
      <c r="B146" s="4">
        <v>3.4800000000000001E-14</v>
      </c>
      <c r="C146" s="4">
        <v>5.1599999999999998E-10</v>
      </c>
      <c r="D146">
        <v>5.7018898999999998E-2</v>
      </c>
      <c r="E146">
        <v>1</v>
      </c>
      <c r="F146">
        <v>1</v>
      </c>
    </row>
    <row r="147" spans="1:6" x14ac:dyDescent="0.2">
      <c r="A147" t="s">
        <v>256</v>
      </c>
      <c r="B147" s="4">
        <v>4.0200000000000002E-14</v>
      </c>
      <c r="C147" s="4">
        <v>5.9600000000000001E-10</v>
      </c>
      <c r="D147">
        <v>0.13669845999999999</v>
      </c>
      <c r="E147">
        <v>0.38700000000000001</v>
      </c>
      <c r="F147">
        <v>0.27300000000000002</v>
      </c>
    </row>
    <row r="148" spans="1:6" x14ac:dyDescent="0.2">
      <c r="A148" t="s">
        <v>257</v>
      </c>
      <c r="B148" s="4">
        <v>5.7499999999999995E-14</v>
      </c>
      <c r="C148" s="4">
        <v>8.5199999999999995E-10</v>
      </c>
      <c r="D148">
        <v>0.17266294500000001</v>
      </c>
      <c r="E148">
        <v>0.70399999999999996</v>
      </c>
      <c r="F148">
        <v>0.60899999999999999</v>
      </c>
    </row>
    <row r="149" spans="1:6" x14ac:dyDescent="0.2">
      <c r="A149" t="s">
        <v>258</v>
      </c>
      <c r="B149" s="4">
        <v>7.2699999999999996E-14</v>
      </c>
      <c r="C149" s="4">
        <v>1.08E-9</v>
      </c>
      <c r="D149">
        <v>0.17236110199999999</v>
      </c>
      <c r="E149">
        <v>0.62</v>
      </c>
      <c r="F149">
        <v>0.50800000000000001</v>
      </c>
    </row>
    <row r="150" spans="1:6" x14ac:dyDescent="0.2">
      <c r="A150" t="s">
        <v>259</v>
      </c>
      <c r="B150" s="4">
        <v>7.6000000000000004E-14</v>
      </c>
      <c r="C150" s="4">
        <v>1.13E-9</v>
      </c>
      <c r="D150">
        <v>0.16250060599999999</v>
      </c>
      <c r="E150">
        <v>0.33300000000000002</v>
      </c>
      <c r="F150">
        <v>0.23100000000000001</v>
      </c>
    </row>
    <row r="151" spans="1:6" x14ac:dyDescent="0.2">
      <c r="A151" t="s">
        <v>260</v>
      </c>
      <c r="B151" s="4">
        <v>8.3600000000000005E-14</v>
      </c>
      <c r="C151" s="4">
        <v>1.2400000000000001E-9</v>
      </c>
      <c r="D151">
        <v>0.16944915799999999</v>
      </c>
      <c r="E151">
        <v>0.91500000000000004</v>
      </c>
      <c r="F151">
        <v>0.86399999999999999</v>
      </c>
    </row>
    <row r="152" spans="1:6" x14ac:dyDescent="0.2">
      <c r="A152" t="s">
        <v>261</v>
      </c>
      <c r="B152" s="4">
        <v>8.4500000000000006E-14</v>
      </c>
      <c r="C152" s="4">
        <v>1.25E-9</v>
      </c>
      <c r="D152">
        <v>0.116818596</v>
      </c>
      <c r="E152">
        <v>1</v>
      </c>
      <c r="F152">
        <v>1</v>
      </c>
    </row>
    <row r="153" spans="1:6" x14ac:dyDescent="0.2">
      <c r="A153" t="s">
        <v>262</v>
      </c>
      <c r="B153" s="4">
        <v>1E-13</v>
      </c>
      <c r="C153" s="4">
        <v>1.4800000000000001E-9</v>
      </c>
      <c r="D153">
        <v>0.160549574</v>
      </c>
      <c r="E153">
        <v>0.42099999999999999</v>
      </c>
      <c r="F153">
        <v>0.313</v>
      </c>
    </row>
    <row r="154" spans="1:6" x14ac:dyDescent="0.2">
      <c r="A154" t="s">
        <v>263</v>
      </c>
      <c r="B154" s="4">
        <v>1.1999999999999999E-13</v>
      </c>
      <c r="C154" s="4">
        <v>1.7700000000000001E-9</v>
      </c>
      <c r="D154">
        <v>0.17199631000000001</v>
      </c>
      <c r="E154">
        <v>0.31900000000000001</v>
      </c>
      <c r="F154">
        <v>0.221</v>
      </c>
    </row>
    <row r="155" spans="1:6" x14ac:dyDescent="0.2">
      <c r="A155" t="s">
        <v>264</v>
      </c>
      <c r="B155" s="4">
        <v>1.2699999999999999E-13</v>
      </c>
      <c r="C155" s="4">
        <v>1.8800000000000001E-9</v>
      </c>
      <c r="D155">
        <v>7.7160249E-2</v>
      </c>
      <c r="E155">
        <v>1</v>
      </c>
      <c r="F155">
        <v>1</v>
      </c>
    </row>
    <row r="156" spans="1:6" x14ac:dyDescent="0.2">
      <c r="A156" t="s">
        <v>265</v>
      </c>
      <c r="B156" s="4">
        <v>1.3899999999999999E-13</v>
      </c>
      <c r="C156" s="4">
        <v>2.0599999999999999E-9</v>
      </c>
      <c r="D156">
        <v>0.17071636100000001</v>
      </c>
      <c r="E156">
        <v>0.52700000000000002</v>
      </c>
      <c r="F156">
        <v>0.42</v>
      </c>
    </row>
    <row r="157" spans="1:6" x14ac:dyDescent="0.2">
      <c r="A157" t="s">
        <v>266</v>
      </c>
      <c r="B157" s="4">
        <v>1.47E-13</v>
      </c>
      <c r="C157" s="4">
        <v>2.1700000000000002E-9</v>
      </c>
      <c r="D157">
        <v>0.17949132300000001</v>
      </c>
      <c r="E157">
        <v>0.63400000000000001</v>
      </c>
      <c r="F157">
        <v>0.52600000000000002</v>
      </c>
    </row>
    <row r="158" spans="1:6" x14ac:dyDescent="0.2">
      <c r="A158" t="s">
        <v>267</v>
      </c>
      <c r="B158" s="4">
        <v>1.5099999999999999E-13</v>
      </c>
      <c r="C158" s="4">
        <v>2.2400000000000001E-9</v>
      </c>
      <c r="D158">
        <v>0.17807118399999999</v>
      </c>
      <c r="E158">
        <v>0.67500000000000004</v>
      </c>
      <c r="F158">
        <v>0.58199999999999996</v>
      </c>
    </row>
    <row r="159" spans="1:6" x14ac:dyDescent="0.2">
      <c r="A159" t="s">
        <v>268</v>
      </c>
      <c r="B159" s="4">
        <v>2.2300000000000001E-13</v>
      </c>
      <c r="C159" s="4">
        <v>3.3099999999999999E-9</v>
      </c>
      <c r="D159">
        <v>0.14237300899999999</v>
      </c>
      <c r="E159">
        <v>0.30499999999999999</v>
      </c>
      <c r="F159">
        <v>0.20799999999999999</v>
      </c>
    </row>
    <row r="160" spans="1:6" x14ac:dyDescent="0.2">
      <c r="A160" t="s">
        <v>269</v>
      </c>
      <c r="B160" s="4">
        <v>2.5299999999999998E-13</v>
      </c>
      <c r="C160" s="4">
        <v>3.7499999999999997E-9</v>
      </c>
      <c r="D160">
        <v>0.16562575900000001</v>
      </c>
      <c r="E160">
        <v>0.56000000000000005</v>
      </c>
      <c r="F160">
        <v>0.45</v>
      </c>
    </row>
    <row r="161" spans="1:6" x14ac:dyDescent="0.2">
      <c r="A161" t="s">
        <v>270</v>
      </c>
      <c r="B161" s="4">
        <v>3.3900000000000002E-13</v>
      </c>
      <c r="C161" s="4">
        <v>5.0199999999999996E-9</v>
      </c>
      <c r="D161">
        <v>0.136075273</v>
      </c>
      <c r="E161">
        <v>0.99299999999999999</v>
      </c>
      <c r="F161">
        <v>0.99199999999999999</v>
      </c>
    </row>
    <row r="162" spans="1:6" x14ac:dyDescent="0.2">
      <c r="A162" t="s">
        <v>271</v>
      </c>
      <c r="B162" s="4">
        <v>4.9000000000000003E-13</v>
      </c>
      <c r="C162" s="4">
        <v>7.2699999999999999E-9</v>
      </c>
      <c r="D162">
        <v>0.15434773800000001</v>
      </c>
      <c r="E162">
        <v>0.93400000000000005</v>
      </c>
      <c r="F162">
        <v>0.91100000000000003</v>
      </c>
    </row>
    <row r="163" spans="1:6" x14ac:dyDescent="0.2">
      <c r="A163" t="s">
        <v>272</v>
      </c>
      <c r="B163" s="4">
        <v>6.2199999999999997E-13</v>
      </c>
      <c r="C163" s="4">
        <v>9.2199999999999992E-9</v>
      </c>
      <c r="D163">
        <v>0.16078181699999999</v>
      </c>
      <c r="E163">
        <v>0.91500000000000004</v>
      </c>
      <c r="F163">
        <v>0.876</v>
      </c>
    </row>
    <row r="164" spans="1:6" x14ac:dyDescent="0.2">
      <c r="A164" t="s">
        <v>273</v>
      </c>
      <c r="B164" s="4">
        <v>6.7499999999999995E-13</v>
      </c>
      <c r="C164" s="4">
        <v>1E-8</v>
      </c>
      <c r="D164">
        <v>0.114197531</v>
      </c>
      <c r="E164">
        <v>0.22800000000000001</v>
      </c>
      <c r="F164">
        <v>0.14199999999999999</v>
      </c>
    </row>
    <row r="165" spans="1:6" x14ac:dyDescent="0.2">
      <c r="A165" t="s">
        <v>274</v>
      </c>
      <c r="B165" s="4">
        <v>7.2300000000000005E-13</v>
      </c>
      <c r="C165" s="4">
        <v>1.07E-8</v>
      </c>
      <c r="D165">
        <v>0.14682047600000001</v>
      </c>
      <c r="E165">
        <v>0.35799999999999998</v>
      </c>
      <c r="F165">
        <v>0.25700000000000001</v>
      </c>
    </row>
    <row r="166" spans="1:6" x14ac:dyDescent="0.2">
      <c r="A166" t="s">
        <v>275</v>
      </c>
      <c r="B166" s="4">
        <v>9.2800000000000008E-13</v>
      </c>
      <c r="C166" s="4">
        <v>1.3799999999999999E-8</v>
      </c>
      <c r="D166">
        <v>0.13997436299999999</v>
      </c>
      <c r="E166">
        <v>0.996</v>
      </c>
      <c r="F166">
        <v>0.99199999999999999</v>
      </c>
    </row>
    <row r="167" spans="1:6" x14ac:dyDescent="0.2">
      <c r="A167" t="s">
        <v>276</v>
      </c>
      <c r="B167" s="4">
        <v>1.3399999999999999E-12</v>
      </c>
      <c r="C167" s="4">
        <v>1.9799999999999999E-8</v>
      </c>
      <c r="D167">
        <v>0.141543169</v>
      </c>
      <c r="E167">
        <v>0.41099999999999998</v>
      </c>
      <c r="F167">
        <v>0.30299999999999999</v>
      </c>
    </row>
    <row r="168" spans="1:6" x14ac:dyDescent="0.2">
      <c r="A168" t="s">
        <v>277</v>
      </c>
      <c r="B168" s="4">
        <v>1.3899999999999999E-12</v>
      </c>
      <c r="C168" s="4">
        <v>2.0599999999999999E-8</v>
      </c>
      <c r="D168">
        <v>5.0451755000000001E-2</v>
      </c>
      <c r="E168">
        <v>1</v>
      </c>
      <c r="F168">
        <v>1</v>
      </c>
    </row>
    <row r="169" spans="1:6" x14ac:dyDescent="0.2">
      <c r="A169" t="s">
        <v>278</v>
      </c>
      <c r="B169" s="4">
        <v>1.42E-12</v>
      </c>
      <c r="C169" s="4">
        <v>2.0999999999999999E-8</v>
      </c>
      <c r="D169">
        <v>0.10216627</v>
      </c>
      <c r="E169">
        <v>1</v>
      </c>
      <c r="F169">
        <v>1</v>
      </c>
    </row>
    <row r="170" spans="1:6" x14ac:dyDescent="0.2">
      <c r="A170" t="s">
        <v>279</v>
      </c>
      <c r="B170" s="4">
        <v>1.7400000000000001E-12</v>
      </c>
      <c r="C170" s="4">
        <v>2.5799999999999999E-8</v>
      </c>
      <c r="D170">
        <v>0.14454852300000001</v>
      </c>
      <c r="E170">
        <v>0.96399999999999997</v>
      </c>
      <c r="F170">
        <v>0.94099999999999995</v>
      </c>
    </row>
    <row r="171" spans="1:6" x14ac:dyDescent="0.2">
      <c r="A171" t="s">
        <v>280</v>
      </c>
      <c r="B171" s="4">
        <v>1.8300000000000001E-12</v>
      </c>
      <c r="C171" s="4">
        <v>2.7199999999999999E-8</v>
      </c>
      <c r="D171">
        <v>0.12932790699999999</v>
      </c>
      <c r="E171">
        <v>0.996</v>
      </c>
      <c r="F171">
        <v>0.98699999999999999</v>
      </c>
    </row>
    <row r="172" spans="1:6" x14ac:dyDescent="0.2">
      <c r="A172" t="s">
        <v>281</v>
      </c>
      <c r="B172" s="4">
        <v>1.9600000000000001E-12</v>
      </c>
      <c r="C172" s="4">
        <v>2.9099999999999999E-8</v>
      </c>
      <c r="D172">
        <v>0.144444181</v>
      </c>
      <c r="E172">
        <v>0.98599999999999999</v>
      </c>
      <c r="F172">
        <v>0.98799999999999999</v>
      </c>
    </row>
    <row r="173" spans="1:6" x14ac:dyDescent="0.2">
      <c r="A173" t="s">
        <v>282</v>
      </c>
      <c r="B173" s="4">
        <v>2.1199999999999999E-12</v>
      </c>
      <c r="C173" s="4">
        <v>3.1499999999999998E-8</v>
      </c>
      <c r="D173">
        <v>0.13807125000000001</v>
      </c>
      <c r="E173">
        <v>0.38600000000000001</v>
      </c>
      <c r="F173">
        <v>0.28199999999999997</v>
      </c>
    </row>
    <row r="174" spans="1:6" x14ac:dyDescent="0.2">
      <c r="A174" t="s">
        <v>283</v>
      </c>
      <c r="B174" s="4">
        <v>2.74E-12</v>
      </c>
      <c r="C174" s="4">
        <v>4.07E-8</v>
      </c>
      <c r="D174">
        <v>0.14333674099999999</v>
      </c>
      <c r="E174">
        <v>0.34799999999999998</v>
      </c>
      <c r="F174">
        <v>0.251</v>
      </c>
    </row>
    <row r="175" spans="1:6" x14ac:dyDescent="0.2">
      <c r="A175" t="s">
        <v>284</v>
      </c>
      <c r="B175" s="4">
        <v>4.2499999999999999E-12</v>
      </c>
      <c r="C175" s="4">
        <v>6.3100000000000003E-8</v>
      </c>
      <c r="D175">
        <v>0.16150832600000001</v>
      </c>
      <c r="E175">
        <v>0.41099999999999998</v>
      </c>
      <c r="F175">
        <v>0.312</v>
      </c>
    </row>
    <row r="176" spans="1:6" x14ac:dyDescent="0.2">
      <c r="A176" t="s">
        <v>285</v>
      </c>
      <c r="B176" s="4">
        <v>5.6500000000000004E-12</v>
      </c>
      <c r="C176" s="4">
        <v>8.3799999999999996E-8</v>
      </c>
      <c r="D176">
        <v>0.119094327</v>
      </c>
      <c r="E176">
        <v>0.999</v>
      </c>
      <c r="F176">
        <v>0.996</v>
      </c>
    </row>
    <row r="177" spans="1:6" x14ac:dyDescent="0.2">
      <c r="A177" t="s">
        <v>286</v>
      </c>
      <c r="B177" s="4">
        <v>8.82E-12</v>
      </c>
      <c r="C177" s="4">
        <v>1.31E-7</v>
      </c>
      <c r="D177">
        <v>0.134537246</v>
      </c>
      <c r="E177">
        <v>0.97799999999999998</v>
      </c>
      <c r="F177">
        <v>0.96899999999999997</v>
      </c>
    </row>
    <row r="178" spans="1:6" x14ac:dyDescent="0.2">
      <c r="A178" t="s">
        <v>287</v>
      </c>
      <c r="B178" s="4">
        <v>8.9899999999999995E-12</v>
      </c>
      <c r="C178" s="4">
        <v>1.3300000000000001E-7</v>
      </c>
      <c r="D178">
        <v>0.10848469299999999</v>
      </c>
      <c r="E178">
        <v>0.999</v>
      </c>
      <c r="F178">
        <v>0.999</v>
      </c>
    </row>
    <row r="179" spans="1:6" x14ac:dyDescent="0.2">
      <c r="A179" t="s">
        <v>288</v>
      </c>
      <c r="B179" s="4">
        <v>1.1000000000000001E-11</v>
      </c>
      <c r="C179" s="4">
        <v>1.6400000000000001E-7</v>
      </c>
      <c r="D179">
        <v>0.13221940300000001</v>
      </c>
      <c r="E179">
        <v>0.98699999999999999</v>
      </c>
      <c r="F179">
        <v>0.98099999999999998</v>
      </c>
    </row>
    <row r="180" spans="1:6" x14ac:dyDescent="0.2">
      <c r="A180" t="s">
        <v>289</v>
      </c>
      <c r="B180" s="4">
        <v>1.1300000000000001E-11</v>
      </c>
      <c r="C180" s="4">
        <v>1.68E-7</v>
      </c>
      <c r="D180">
        <v>0.184740247</v>
      </c>
      <c r="E180">
        <v>0.67500000000000004</v>
      </c>
      <c r="F180">
        <v>0.60699999999999998</v>
      </c>
    </row>
    <row r="181" spans="1:6" x14ac:dyDescent="0.2">
      <c r="A181" t="s">
        <v>290</v>
      </c>
      <c r="B181" s="4">
        <v>2.09E-11</v>
      </c>
      <c r="C181" s="4">
        <v>3.1E-7</v>
      </c>
      <c r="D181">
        <v>0.11666515299999999</v>
      </c>
      <c r="E181">
        <v>0.998</v>
      </c>
      <c r="F181">
        <v>0.995</v>
      </c>
    </row>
    <row r="182" spans="1:6" x14ac:dyDescent="0.2">
      <c r="A182" t="s">
        <v>291</v>
      </c>
      <c r="B182" s="4">
        <v>2.4899999999999999E-11</v>
      </c>
      <c r="C182" s="4">
        <v>3.6899999999999998E-7</v>
      </c>
      <c r="D182">
        <v>5.0938542000000003E-2</v>
      </c>
      <c r="E182">
        <v>1</v>
      </c>
      <c r="F182">
        <v>1</v>
      </c>
    </row>
    <row r="183" spans="1:6" x14ac:dyDescent="0.2">
      <c r="A183" t="s">
        <v>292</v>
      </c>
      <c r="B183" s="4">
        <v>2.5099999999999999E-11</v>
      </c>
      <c r="C183" s="4">
        <v>3.72E-7</v>
      </c>
      <c r="D183">
        <v>5.3883836999999997E-2</v>
      </c>
      <c r="E183">
        <v>1</v>
      </c>
      <c r="F183">
        <v>1</v>
      </c>
    </row>
    <row r="184" spans="1:6" x14ac:dyDescent="0.2">
      <c r="A184" t="s">
        <v>293</v>
      </c>
      <c r="B184" s="4">
        <v>2.5800000000000001E-11</v>
      </c>
      <c r="C184" s="4">
        <v>3.8299999999999998E-7</v>
      </c>
      <c r="D184">
        <v>0.16462085500000001</v>
      </c>
      <c r="E184">
        <v>0.80200000000000005</v>
      </c>
      <c r="F184">
        <v>0.73299999999999998</v>
      </c>
    </row>
    <row r="185" spans="1:6" x14ac:dyDescent="0.2">
      <c r="A185" t="s">
        <v>294</v>
      </c>
      <c r="B185" s="4">
        <v>2.5899999999999999E-11</v>
      </c>
      <c r="C185" s="4">
        <v>3.84E-7</v>
      </c>
      <c r="D185">
        <v>5.3757439999999997E-2</v>
      </c>
      <c r="E185">
        <v>1</v>
      </c>
      <c r="F185">
        <v>1</v>
      </c>
    </row>
    <row r="186" spans="1:6" x14ac:dyDescent="0.2">
      <c r="A186" t="s">
        <v>295</v>
      </c>
      <c r="B186" s="4">
        <v>3.04E-11</v>
      </c>
      <c r="C186" s="4">
        <v>4.51E-7</v>
      </c>
      <c r="D186">
        <v>0.13058800500000001</v>
      </c>
      <c r="E186">
        <v>0.253</v>
      </c>
      <c r="F186">
        <v>0.17199999999999999</v>
      </c>
    </row>
    <row r="187" spans="1:6" x14ac:dyDescent="0.2">
      <c r="A187" t="s">
        <v>43</v>
      </c>
      <c r="B187" s="4">
        <v>4.0900000000000002E-11</v>
      </c>
      <c r="C187" s="4">
        <v>6.0699999999999997E-7</v>
      </c>
      <c r="D187">
        <v>0.12638169799999999</v>
      </c>
      <c r="E187">
        <v>0.84899999999999998</v>
      </c>
      <c r="F187">
        <v>0.77500000000000002</v>
      </c>
    </row>
    <row r="188" spans="1:6" x14ac:dyDescent="0.2">
      <c r="A188" t="s">
        <v>296</v>
      </c>
      <c r="B188" s="4">
        <v>4.2799999999999997E-11</v>
      </c>
      <c r="C188" s="4">
        <v>6.3399999999999999E-7</v>
      </c>
      <c r="D188">
        <v>0.13033866299999999</v>
      </c>
      <c r="E188">
        <v>0.35299999999999998</v>
      </c>
      <c r="F188">
        <v>0.25800000000000001</v>
      </c>
    </row>
    <row r="189" spans="1:6" x14ac:dyDescent="0.2">
      <c r="A189" t="s">
        <v>297</v>
      </c>
      <c r="B189" s="4">
        <v>4.3899999999999998E-11</v>
      </c>
      <c r="C189" s="4">
        <v>6.5099999999999999E-7</v>
      </c>
      <c r="D189">
        <v>4.7737488000000002E-2</v>
      </c>
      <c r="E189">
        <v>1</v>
      </c>
      <c r="F189">
        <v>1</v>
      </c>
    </row>
    <row r="190" spans="1:6" x14ac:dyDescent="0.2">
      <c r="A190" t="s">
        <v>298</v>
      </c>
      <c r="B190" s="4">
        <v>5.8599999999999997E-11</v>
      </c>
      <c r="C190" s="4">
        <v>8.6899999999999996E-7</v>
      </c>
      <c r="D190">
        <v>0.120047581</v>
      </c>
      <c r="E190">
        <v>0.307</v>
      </c>
      <c r="F190">
        <v>0.216</v>
      </c>
    </row>
    <row r="191" spans="1:6" x14ac:dyDescent="0.2">
      <c r="A191" t="s">
        <v>299</v>
      </c>
      <c r="B191" s="4">
        <v>6.1599999999999999E-11</v>
      </c>
      <c r="C191" s="4">
        <v>9.1399999999999995E-7</v>
      </c>
      <c r="D191">
        <v>0.16572045499999999</v>
      </c>
      <c r="E191">
        <v>0.63700000000000001</v>
      </c>
      <c r="F191">
        <v>0.54300000000000004</v>
      </c>
    </row>
    <row r="192" spans="1:6" x14ac:dyDescent="0.2">
      <c r="A192" t="s">
        <v>300</v>
      </c>
      <c r="B192" s="4">
        <v>6.3699999999999997E-11</v>
      </c>
      <c r="C192" s="4">
        <v>9.4499999999999995E-7</v>
      </c>
      <c r="D192">
        <v>0.170471699</v>
      </c>
      <c r="E192">
        <v>0.64200000000000002</v>
      </c>
      <c r="F192">
        <v>0.55400000000000005</v>
      </c>
    </row>
    <row r="193" spans="1:6" x14ac:dyDescent="0.2">
      <c r="A193" t="s">
        <v>301</v>
      </c>
      <c r="B193" s="4">
        <v>6.6000000000000005E-11</v>
      </c>
      <c r="C193" s="4">
        <v>9.7900000000000007E-7</v>
      </c>
      <c r="D193">
        <v>0.120489569</v>
      </c>
      <c r="E193">
        <v>0.26900000000000002</v>
      </c>
      <c r="F193">
        <v>0.186</v>
      </c>
    </row>
    <row r="194" spans="1:6" x14ac:dyDescent="0.2">
      <c r="A194" t="s">
        <v>302</v>
      </c>
      <c r="B194" s="4">
        <v>7.3000000000000006E-11</v>
      </c>
      <c r="C194" s="4">
        <v>1.08E-6</v>
      </c>
      <c r="D194">
        <v>0.14113669400000001</v>
      </c>
      <c r="E194">
        <v>0.40300000000000002</v>
      </c>
      <c r="F194">
        <v>0.308</v>
      </c>
    </row>
    <row r="195" spans="1:6" x14ac:dyDescent="0.2">
      <c r="A195" t="s">
        <v>303</v>
      </c>
      <c r="B195" s="4">
        <v>7.3200000000000003E-11</v>
      </c>
      <c r="C195" s="4">
        <v>1.0899999999999999E-6</v>
      </c>
      <c r="D195">
        <v>4.4858622000000001E-2</v>
      </c>
      <c r="E195">
        <v>1</v>
      </c>
      <c r="F195">
        <v>1</v>
      </c>
    </row>
    <row r="196" spans="1:6" x14ac:dyDescent="0.2">
      <c r="A196" t="s">
        <v>304</v>
      </c>
      <c r="B196" s="4">
        <v>7.5300000000000001E-11</v>
      </c>
      <c r="C196" s="4">
        <v>1.1200000000000001E-6</v>
      </c>
      <c r="D196">
        <v>0.14701900400000001</v>
      </c>
      <c r="E196">
        <v>0.89900000000000002</v>
      </c>
      <c r="F196">
        <v>0.86299999999999999</v>
      </c>
    </row>
    <row r="197" spans="1:6" x14ac:dyDescent="0.2">
      <c r="A197" t="s">
        <v>305</v>
      </c>
      <c r="B197" s="4">
        <v>8.2999999999999998E-11</v>
      </c>
      <c r="C197" s="4">
        <v>1.2300000000000001E-6</v>
      </c>
      <c r="D197">
        <v>0.15620469100000001</v>
      </c>
      <c r="E197">
        <v>0.434</v>
      </c>
      <c r="F197">
        <v>0.34</v>
      </c>
    </row>
    <row r="198" spans="1:6" x14ac:dyDescent="0.2">
      <c r="A198" t="s">
        <v>306</v>
      </c>
      <c r="B198" s="4">
        <v>9.0300000000000001E-11</v>
      </c>
      <c r="C198" s="4">
        <v>1.3400000000000001E-6</v>
      </c>
      <c r="D198">
        <v>0.13717684699999999</v>
      </c>
      <c r="E198">
        <v>0.73299999999999998</v>
      </c>
      <c r="F198">
        <v>0.65100000000000002</v>
      </c>
    </row>
    <row r="199" spans="1:6" x14ac:dyDescent="0.2">
      <c r="A199" t="s">
        <v>307</v>
      </c>
      <c r="B199" s="4">
        <v>9.4400000000000005E-11</v>
      </c>
      <c r="C199" s="4">
        <v>1.3999999999999999E-6</v>
      </c>
      <c r="D199">
        <v>0.15324758299999999</v>
      </c>
      <c r="E199">
        <v>0.57299999999999995</v>
      </c>
      <c r="F199">
        <v>0.47799999999999998</v>
      </c>
    </row>
    <row r="200" spans="1:6" x14ac:dyDescent="0.2">
      <c r="A200" t="s">
        <v>308</v>
      </c>
      <c r="B200" s="4">
        <v>1.02E-10</v>
      </c>
      <c r="C200" s="4">
        <v>1.5200000000000001E-6</v>
      </c>
      <c r="D200">
        <v>4.2216048999999999E-2</v>
      </c>
      <c r="E200">
        <v>1</v>
      </c>
      <c r="F200">
        <v>1</v>
      </c>
    </row>
    <row r="201" spans="1:6" x14ac:dyDescent="0.2">
      <c r="A201" t="s">
        <v>309</v>
      </c>
      <c r="B201" s="4">
        <v>1.0300000000000001E-10</v>
      </c>
      <c r="C201" s="4">
        <v>1.5200000000000001E-6</v>
      </c>
      <c r="D201">
        <v>0.15341856100000001</v>
      </c>
      <c r="E201">
        <v>0.88800000000000001</v>
      </c>
      <c r="F201">
        <v>0.84399999999999997</v>
      </c>
    </row>
    <row r="202" spans="1:6" x14ac:dyDescent="0.2">
      <c r="A202" t="s">
        <v>310</v>
      </c>
      <c r="B202" s="4">
        <v>1.4700000000000001E-10</v>
      </c>
      <c r="C202" s="4">
        <v>2.17E-6</v>
      </c>
      <c r="D202">
        <v>0.15241353899999999</v>
      </c>
      <c r="E202">
        <v>0.437</v>
      </c>
      <c r="F202">
        <v>0.34200000000000003</v>
      </c>
    </row>
    <row r="203" spans="1:6" x14ac:dyDescent="0.2">
      <c r="A203" t="s">
        <v>311</v>
      </c>
      <c r="B203" s="4">
        <v>1.5299999999999999E-10</v>
      </c>
      <c r="C203" s="4">
        <v>2.2699999999999999E-6</v>
      </c>
      <c r="D203">
        <v>0.128777372</v>
      </c>
      <c r="E203">
        <v>0.97599999999999998</v>
      </c>
      <c r="F203">
        <v>0.96</v>
      </c>
    </row>
    <row r="204" spans="1:6" x14ac:dyDescent="0.2">
      <c r="A204" t="s">
        <v>312</v>
      </c>
      <c r="B204" s="4">
        <v>1.9300000000000001E-10</v>
      </c>
      <c r="C204" s="4">
        <v>2.8700000000000001E-6</v>
      </c>
      <c r="D204">
        <v>0.105915422</v>
      </c>
      <c r="E204">
        <v>0.26200000000000001</v>
      </c>
      <c r="F204">
        <v>0.18</v>
      </c>
    </row>
    <row r="205" spans="1:6" x14ac:dyDescent="0.2">
      <c r="A205" t="s">
        <v>313</v>
      </c>
      <c r="B205" s="4">
        <v>2.0499999999999999E-10</v>
      </c>
      <c r="C205" s="4">
        <v>3.0299999999999998E-6</v>
      </c>
      <c r="D205">
        <v>0.138536991</v>
      </c>
      <c r="E205">
        <v>0.93</v>
      </c>
      <c r="F205">
        <v>0.89100000000000001</v>
      </c>
    </row>
    <row r="206" spans="1:6" x14ac:dyDescent="0.2">
      <c r="A206" t="s">
        <v>314</v>
      </c>
      <c r="B206" s="4">
        <v>2.85E-10</v>
      </c>
      <c r="C206" s="4">
        <v>4.2300000000000002E-6</v>
      </c>
      <c r="D206">
        <v>0.20578871000000001</v>
      </c>
      <c r="E206">
        <v>0.58399999999999996</v>
      </c>
      <c r="F206">
        <v>0.49099999999999999</v>
      </c>
    </row>
    <row r="207" spans="1:6" x14ac:dyDescent="0.2">
      <c r="A207" t="s">
        <v>315</v>
      </c>
      <c r="B207" s="4">
        <v>3.2200000000000003E-10</v>
      </c>
      <c r="C207" s="4">
        <v>4.78E-6</v>
      </c>
      <c r="D207">
        <v>0.116946721</v>
      </c>
      <c r="E207">
        <v>1</v>
      </c>
      <c r="F207">
        <v>1</v>
      </c>
    </row>
    <row r="208" spans="1:6" x14ac:dyDescent="0.2">
      <c r="A208" t="s">
        <v>316</v>
      </c>
      <c r="B208" s="4">
        <v>4.9700000000000004E-10</v>
      </c>
      <c r="C208" s="4">
        <v>7.3799999999999996E-6</v>
      </c>
      <c r="D208">
        <v>0.17424837700000001</v>
      </c>
      <c r="E208">
        <v>0.307</v>
      </c>
      <c r="F208">
        <v>0.224</v>
      </c>
    </row>
    <row r="209" spans="1:6" x14ac:dyDescent="0.2">
      <c r="A209" t="s">
        <v>317</v>
      </c>
      <c r="B209" s="4">
        <v>5.5700000000000004E-10</v>
      </c>
      <c r="C209" s="4">
        <v>8.2700000000000004E-6</v>
      </c>
      <c r="D209">
        <v>0.12360328299999999</v>
      </c>
      <c r="E209">
        <v>0.99199999999999999</v>
      </c>
      <c r="F209">
        <v>0.99199999999999999</v>
      </c>
    </row>
    <row r="210" spans="1:6" x14ac:dyDescent="0.2">
      <c r="A210" t="s">
        <v>318</v>
      </c>
      <c r="B210" s="4">
        <v>6.1299999999999995E-10</v>
      </c>
      <c r="C210" s="4">
        <v>9.0899999999999994E-6</v>
      </c>
      <c r="D210">
        <v>0.14157481399999999</v>
      </c>
      <c r="E210">
        <v>0.89500000000000002</v>
      </c>
      <c r="F210">
        <v>0.84</v>
      </c>
    </row>
    <row r="211" spans="1:6" x14ac:dyDescent="0.2">
      <c r="A211" t="s">
        <v>319</v>
      </c>
      <c r="B211" s="4">
        <v>6.1299999999999995E-10</v>
      </c>
      <c r="C211" s="4">
        <v>9.0899999999999994E-6</v>
      </c>
      <c r="D211">
        <v>0.108332135</v>
      </c>
      <c r="E211">
        <v>0.28100000000000003</v>
      </c>
      <c r="F211">
        <v>0.19800000000000001</v>
      </c>
    </row>
    <row r="212" spans="1:6" x14ac:dyDescent="0.2">
      <c r="A212" t="s">
        <v>320</v>
      </c>
      <c r="B212" s="4">
        <v>7.7500000000000001E-10</v>
      </c>
      <c r="C212" s="4">
        <v>1.15E-5</v>
      </c>
      <c r="D212">
        <v>0.131089286</v>
      </c>
      <c r="E212">
        <v>0.47399999999999998</v>
      </c>
      <c r="F212">
        <v>0.378</v>
      </c>
    </row>
    <row r="213" spans="1:6" x14ac:dyDescent="0.2">
      <c r="A213" t="s">
        <v>321</v>
      </c>
      <c r="B213" s="4">
        <v>7.9099999999999996E-10</v>
      </c>
      <c r="C213" s="4">
        <v>1.17E-5</v>
      </c>
      <c r="D213">
        <v>0.149783578</v>
      </c>
      <c r="E213">
        <v>0.67500000000000004</v>
      </c>
      <c r="F213">
        <v>0.58099999999999996</v>
      </c>
    </row>
    <row r="214" spans="1:6" x14ac:dyDescent="0.2">
      <c r="A214" t="s">
        <v>322</v>
      </c>
      <c r="B214" s="4">
        <v>8.38E-10</v>
      </c>
      <c r="C214" s="4">
        <v>1.24E-5</v>
      </c>
      <c r="D214">
        <v>0.154164048</v>
      </c>
      <c r="E214">
        <v>0.54500000000000004</v>
      </c>
      <c r="F214">
        <v>0.46400000000000002</v>
      </c>
    </row>
    <row r="215" spans="1:6" x14ac:dyDescent="0.2">
      <c r="A215" t="s">
        <v>323</v>
      </c>
      <c r="B215" s="4">
        <v>9.2300000000000002E-10</v>
      </c>
      <c r="C215" s="4">
        <v>1.3699999999999999E-5</v>
      </c>
      <c r="D215">
        <v>0.146057145</v>
      </c>
      <c r="E215">
        <v>0.877</v>
      </c>
      <c r="F215">
        <v>0.81299999999999994</v>
      </c>
    </row>
    <row r="216" spans="1:6" x14ac:dyDescent="0.2">
      <c r="A216" t="s">
        <v>324</v>
      </c>
      <c r="B216" s="4">
        <v>1.01E-9</v>
      </c>
      <c r="C216" s="4">
        <v>1.5E-5</v>
      </c>
      <c r="D216">
        <v>0.12824696399999999</v>
      </c>
      <c r="E216">
        <v>0.42399999999999999</v>
      </c>
      <c r="F216">
        <v>0.33300000000000002</v>
      </c>
    </row>
    <row r="217" spans="1:6" x14ac:dyDescent="0.2">
      <c r="A217" t="s">
        <v>325</v>
      </c>
      <c r="B217" s="4">
        <v>1.1100000000000001E-9</v>
      </c>
      <c r="C217" s="4">
        <v>1.6399999999999999E-5</v>
      </c>
      <c r="D217">
        <v>9.5326475999999993E-2</v>
      </c>
      <c r="E217">
        <v>0.22</v>
      </c>
      <c r="F217">
        <v>0.14599999999999999</v>
      </c>
    </row>
    <row r="218" spans="1:6" x14ac:dyDescent="0.2">
      <c r="A218" t="s">
        <v>326</v>
      </c>
      <c r="B218" s="4">
        <v>1.14E-9</v>
      </c>
      <c r="C218" s="4">
        <v>1.6900000000000001E-5</v>
      </c>
      <c r="D218">
        <v>0.111878915</v>
      </c>
      <c r="E218">
        <v>0.99099999999999999</v>
      </c>
      <c r="F218">
        <v>0.98899999999999999</v>
      </c>
    </row>
    <row r="219" spans="1:6" x14ac:dyDescent="0.2">
      <c r="A219" t="s">
        <v>327</v>
      </c>
      <c r="B219" s="4">
        <v>1.19E-9</v>
      </c>
      <c r="C219" s="4">
        <v>1.7600000000000001E-5</v>
      </c>
      <c r="D219">
        <v>0.11600806600000001</v>
      </c>
      <c r="E219">
        <v>0.997</v>
      </c>
      <c r="F219">
        <v>0.99299999999999999</v>
      </c>
    </row>
    <row r="220" spans="1:6" x14ac:dyDescent="0.2">
      <c r="A220" t="s">
        <v>328</v>
      </c>
      <c r="B220" s="4">
        <v>1.2199999999999999E-9</v>
      </c>
      <c r="C220" s="4">
        <v>1.8099999999999999E-5</v>
      </c>
      <c r="D220">
        <v>0.102500222</v>
      </c>
      <c r="E220">
        <v>0.999</v>
      </c>
      <c r="F220">
        <v>0.99399999999999999</v>
      </c>
    </row>
    <row r="221" spans="1:6" x14ac:dyDescent="0.2">
      <c r="A221" t="s">
        <v>329</v>
      </c>
      <c r="B221" s="4">
        <v>1.2799999999999999E-9</v>
      </c>
      <c r="C221" s="4">
        <v>1.8899999999999999E-5</v>
      </c>
      <c r="D221">
        <v>0.108928123</v>
      </c>
      <c r="E221">
        <v>0.215</v>
      </c>
      <c r="F221">
        <v>0.14399999999999999</v>
      </c>
    </row>
    <row r="222" spans="1:6" x14ac:dyDescent="0.2">
      <c r="A222" t="s">
        <v>330</v>
      </c>
      <c r="B222" s="4">
        <v>1.3000000000000001E-9</v>
      </c>
      <c r="C222" s="4">
        <v>1.9300000000000002E-5</v>
      </c>
      <c r="D222">
        <v>0.14394190300000001</v>
      </c>
      <c r="E222">
        <v>0.71599999999999997</v>
      </c>
      <c r="F222">
        <v>0.63700000000000001</v>
      </c>
    </row>
    <row r="223" spans="1:6" x14ac:dyDescent="0.2">
      <c r="A223" t="s">
        <v>331</v>
      </c>
      <c r="B223" s="4">
        <v>1.7599999999999999E-9</v>
      </c>
      <c r="C223" s="4">
        <v>2.6100000000000001E-5</v>
      </c>
      <c r="D223">
        <v>0.13353113899999999</v>
      </c>
      <c r="E223">
        <v>0.92</v>
      </c>
      <c r="F223">
        <v>0.88400000000000001</v>
      </c>
    </row>
    <row r="224" spans="1:6" x14ac:dyDescent="0.2">
      <c r="A224" t="s">
        <v>332</v>
      </c>
      <c r="B224" s="4">
        <v>1.9099999999999998E-9</v>
      </c>
      <c r="C224" s="4">
        <v>2.83E-5</v>
      </c>
      <c r="D224">
        <v>4.3901837999999999E-2</v>
      </c>
      <c r="E224">
        <v>1</v>
      </c>
      <c r="F224">
        <v>1</v>
      </c>
    </row>
    <row r="225" spans="1:6" x14ac:dyDescent="0.2">
      <c r="A225" t="s">
        <v>333</v>
      </c>
      <c r="B225" s="4">
        <v>2.2699999999999998E-9</v>
      </c>
      <c r="C225" s="4">
        <v>3.3599999999999997E-5</v>
      </c>
      <c r="D225">
        <v>0.11287725999999999</v>
      </c>
      <c r="E225">
        <v>0.99099999999999999</v>
      </c>
      <c r="F225">
        <v>0.99199999999999999</v>
      </c>
    </row>
    <row r="226" spans="1:6" x14ac:dyDescent="0.2">
      <c r="A226" t="s">
        <v>334</v>
      </c>
      <c r="B226" s="4">
        <v>2.4600000000000002E-9</v>
      </c>
      <c r="C226" s="4">
        <v>3.65E-5</v>
      </c>
      <c r="D226">
        <v>0.15469577100000001</v>
      </c>
      <c r="E226">
        <v>0.73299999999999998</v>
      </c>
      <c r="F226">
        <v>0.67600000000000005</v>
      </c>
    </row>
    <row r="227" spans="1:6" x14ac:dyDescent="0.2">
      <c r="A227" t="s">
        <v>335</v>
      </c>
      <c r="B227" s="4">
        <v>2.6799999999999998E-9</v>
      </c>
      <c r="C227" s="4">
        <v>3.9700000000000003E-5</v>
      </c>
      <c r="D227">
        <v>9.3338507000000001E-2</v>
      </c>
      <c r="E227">
        <v>0.20899999999999999</v>
      </c>
      <c r="F227">
        <v>0.14000000000000001</v>
      </c>
    </row>
    <row r="228" spans="1:6" x14ac:dyDescent="0.2">
      <c r="A228" t="s">
        <v>336</v>
      </c>
      <c r="B228" s="4">
        <v>2.8699999999999998E-9</v>
      </c>
      <c r="C228" s="4">
        <v>4.2599999999999999E-5</v>
      </c>
      <c r="D228">
        <v>0.14216300900000001</v>
      </c>
      <c r="E228">
        <v>0.49099999999999999</v>
      </c>
      <c r="F228">
        <v>0.40400000000000003</v>
      </c>
    </row>
    <row r="229" spans="1:6" x14ac:dyDescent="0.2">
      <c r="A229" t="s">
        <v>337</v>
      </c>
      <c r="B229" s="4">
        <v>3.1099999999999998E-9</v>
      </c>
      <c r="C229" s="4">
        <v>4.6100000000000002E-5</v>
      </c>
      <c r="D229">
        <v>0.144648792</v>
      </c>
      <c r="E229">
        <v>0.65500000000000003</v>
      </c>
      <c r="F229">
        <v>0.57799999999999996</v>
      </c>
    </row>
    <row r="230" spans="1:6" x14ac:dyDescent="0.2">
      <c r="A230" t="s">
        <v>338</v>
      </c>
      <c r="B230" s="4">
        <v>3.4200000000000002E-9</v>
      </c>
      <c r="C230" s="4">
        <v>5.0699999999999999E-5</v>
      </c>
      <c r="D230">
        <v>4.0001027000000001E-2</v>
      </c>
      <c r="E230">
        <v>1</v>
      </c>
      <c r="F230">
        <v>1</v>
      </c>
    </row>
    <row r="231" spans="1:6" x14ac:dyDescent="0.2">
      <c r="A231" t="s">
        <v>339</v>
      </c>
      <c r="B231" s="4">
        <v>3.6600000000000002E-9</v>
      </c>
      <c r="C231" s="4">
        <v>5.4299999999999998E-5</v>
      </c>
      <c r="D231">
        <v>0.14248080399999999</v>
      </c>
      <c r="E231">
        <v>0.85099999999999998</v>
      </c>
      <c r="F231">
        <v>0.78800000000000003</v>
      </c>
    </row>
    <row r="232" spans="1:6" x14ac:dyDescent="0.2">
      <c r="A232" t="s">
        <v>340</v>
      </c>
      <c r="B232" s="4">
        <v>4.2400000000000002E-9</v>
      </c>
      <c r="C232" s="4">
        <v>6.2899999999999997E-5</v>
      </c>
      <c r="D232">
        <v>0.13686886200000001</v>
      </c>
      <c r="E232">
        <v>0.77100000000000002</v>
      </c>
      <c r="F232">
        <v>0.69</v>
      </c>
    </row>
    <row r="233" spans="1:6" x14ac:dyDescent="0.2">
      <c r="A233" t="s">
        <v>341</v>
      </c>
      <c r="B233" s="4">
        <v>4.2800000000000001E-9</v>
      </c>
      <c r="C233" s="4">
        <v>6.3399999999999996E-5</v>
      </c>
      <c r="D233">
        <v>0.129085902</v>
      </c>
      <c r="E233">
        <v>0.46899999999999997</v>
      </c>
      <c r="F233">
        <v>0.378</v>
      </c>
    </row>
    <row r="234" spans="1:6" x14ac:dyDescent="0.2">
      <c r="A234" t="s">
        <v>342</v>
      </c>
      <c r="B234" s="4">
        <v>4.7099999999999997E-9</v>
      </c>
      <c r="C234" s="4">
        <v>6.9800000000000003E-5</v>
      </c>
      <c r="D234">
        <v>0.123689575</v>
      </c>
      <c r="E234">
        <v>0.94499999999999995</v>
      </c>
      <c r="F234">
        <v>0.92200000000000004</v>
      </c>
    </row>
    <row r="235" spans="1:6" x14ac:dyDescent="0.2">
      <c r="A235" t="s">
        <v>343</v>
      </c>
      <c r="B235" s="4">
        <v>4.7699999999999999E-9</v>
      </c>
      <c r="C235" s="4">
        <v>7.0699999999999997E-5</v>
      </c>
      <c r="D235">
        <v>0.138414867</v>
      </c>
      <c r="E235">
        <v>0.88100000000000001</v>
      </c>
      <c r="F235">
        <v>0.80600000000000005</v>
      </c>
    </row>
    <row r="236" spans="1:6" x14ac:dyDescent="0.2">
      <c r="A236" t="s">
        <v>344</v>
      </c>
      <c r="B236" s="4">
        <v>4.8300000000000001E-9</v>
      </c>
      <c r="C236" s="4">
        <v>7.1600000000000006E-5</v>
      </c>
      <c r="D236">
        <v>0.10761451900000001</v>
      </c>
      <c r="E236">
        <v>0.35799999999999998</v>
      </c>
      <c r="F236">
        <v>0.26800000000000002</v>
      </c>
    </row>
    <row r="237" spans="1:6" x14ac:dyDescent="0.2">
      <c r="A237" t="s">
        <v>345</v>
      </c>
      <c r="B237" s="4">
        <v>5.1300000000000003E-9</v>
      </c>
      <c r="C237" s="4">
        <v>7.6000000000000004E-5</v>
      </c>
      <c r="D237">
        <v>0.18747983900000001</v>
      </c>
      <c r="E237">
        <v>0.52200000000000002</v>
      </c>
      <c r="F237">
        <v>0.44600000000000001</v>
      </c>
    </row>
    <row r="238" spans="1:6" x14ac:dyDescent="0.2">
      <c r="A238" t="s">
        <v>346</v>
      </c>
      <c r="B238" s="4">
        <v>5.2700000000000002E-9</v>
      </c>
      <c r="C238" s="4">
        <v>7.8200000000000003E-5</v>
      </c>
      <c r="D238">
        <v>0.110940143</v>
      </c>
      <c r="E238">
        <v>0.998</v>
      </c>
      <c r="F238">
        <v>0.996</v>
      </c>
    </row>
    <row r="239" spans="1:6" x14ac:dyDescent="0.2">
      <c r="A239" t="s">
        <v>347</v>
      </c>
      <c r="B239" s="4">
        <v>6.1900000000000003E-9</v>
      </c>
      <c r="C239" s="4">
        <v>9.1700000000000006E-5</v>
      </c>
      <c r="D239">
        <v>0.13592098399999999</v>
      </c>
      <c r="E239">
        <v>0.53200000000000003</v>
      </c>
      <c r="F239">
        <v>0.442</v>
      </c>
    </row>
    <row r="240" spans="1:6" x14ac:dyDescent="0.2">
      <c r="A240" t="s">
        <v>348</v>
      </c>
      <c r="B240" s="4">
        <v>9.6299999999999992E-9</v>
      </c>
      <c r="C240">
        <v>1.4282100000000001E-4</v>
      </c>
      <c r="D240">
        <v>0.13304379899999999</v>
      </c>
      <c r="E240">
        <v>0.89400000000000002</v>
      </c>
      <c r="F240">
        <v>0.86799999999999999</v>
      </c>
    </row>
    <row r="241" spans="1:6" x14ac:dyDescent="0.2">
      <c r="A241" t="s">
        <v>349</v>
      </c>
      <c r="B241" s="4">
        <v>9.7800000000000006E-9</v>
      </c>
      <c r="C241">
        <v>1.4507499999999999E-4</v>
      </c>
      <c r="D241">
        <v>0.11279664</v>
      </c>
      <c r="E241">
        <v>0.434</v>
      </c>
      <c r="F241">
        <v>0.34399999999999997</v>
      </c>
    </row>
    <row r="242" spans="1:6" x14ac:dyDescent="0.2">
      <c r="A242" t="s">
        <v>350</v>
      </c>
      <c r="B242" s="4">
        <v>1.24E-8</v>
      </c>
      <c r="C242">
        <v>1.8392699999999999E-4</v>
      </c>
      <c r="D242">
        <v>0.108695872</v>
      </c>
      <c r="E242">
        <v>0.34</v>
      </c>
      <c r="F242">
        <v>0.25700000000000001</v>
      </c>
    </row>
    <row r="243" spans="1:6" x14ac:dyDescent="0.2">
      <c r="A243" t="s">
        <v>351</v>
      </c>
      <c r="B243" s="4">
        <v>1.2499999999999999E-8</v>
      </c>
      <c r="C243">
        <v>1.8488200000000001E-4</v>
      </c>
      <c r="D243">
        <v>0.122037733</v>
      </c>
      <c r="E243">
        <v>0.44500000000000001</v>
      </c>
      <c r="F243">
        <v>0.35899999999999999</v>
      </c>
    </row>
    <row r="244" spans="1:6" x14ac:dyDescent="0.2">
      <c r="A244" t="s">
        <v>352</v>
      </c>
      <c r="B244" s="4">
        <v>1.4100000000000001E-8</v>
      </c>
      <c r="C244">
        <v>2.0857499999999999E-4</v>
      </c>
      <c r="D244">
        <v>0.13601117600000001</v>
      </c>
      <c r="E244">
        <v>0.75800000000000001</v>
      </c>
      <c r="F244">
        <v>0.69099999999999995</v>
      </c>
    </row>
    <row r="245" spans="1:6" x14ac:dyDescent="0.2">
      <c r="A245" t="s">
        <v>353</v>
      </c>
      <c r="B245" s="4">
        <v>1.6899999999999999E-8</v>
      </c>
      <c r="C245">
        <v>2.5008099999999998E-4</v>
      </c>
      <c r="D245">
        <v>9.5683480000000001E-2</v>
      </c>
      <c r="E245">
        <v>0.222</v>
      </c>
      <c r="F245">
        <v>0.153</v>
      </c>
    </row>
    <row r="246" spans="1:6" x14ac:dyDescent="0.2">
      <c r="A246" t="s">
        <v>354</v>
      </c>
      <c r="B246" s="4">
        <v>2.0100000000000001E-8</v>
      </c>
      <c r="C246">
        <v>2.9802399999999998E-4</v>
      </c>
      <c r="D246">
        <v>0.10873648800000001</v>
      </c>
      <c r="E246">
        <v>0.36</v>
      </c>
      <c r="F246">
        <v>0.27700000000000002</v>
      </c>
    </row>
    <row r="247" spans="1:6" x14ac:dyDescent="0.2">
      <c r="A247" t="s">
        <v>355</v>
      </c>
      <c r="B247" s="4">
        <v>2.0100000000000001E-8</v>
      </c>
      <c r="C247">
        <v>2.9876700000000002E-4</v>
      </c>
      <c r="D247">
        <v>6.2573937999999996E-2</v>
      </c>
      <c r="E247">
        <v>1</v>
      </c>
      <c r="F247">
        <v>1</v>
      </c>
    </row>
    <row r="248" spans="1:6" x14ac:dyDescent="0.2">
      <c r="A248" t="s">
        <v>356</v>
      </c>
      <c r="B248" s="4">
        <v>2.11E-8</v>
      </c>
      <c r="C248">
        <v>3.1299000000000002E-4</v>
      </c>
      <c r="D248">
        <v>0.13199912999999999</v>
      </c>
      <c r="E248">
        <v>0.59699999999999998</v>
      </c>
      <c r="F248">
        <v>0.51600000000000001</v>
      </c>
    </row>
    <row r="249" spans="1:6" x14ac:dyDescent="0.2">
      <c r="A249" t="s">
        <v>357</v>
      </c>
      <c r="B249" s="4">
        <v>2.1999999999999998E-8</v>
      </c>
      <c r="C249">
        <v>3.2665500000000002E-4</v>
      </c>
      <c r="D249">
        <v>0.116314113</v>
      </c>
      <c r="E249">
        <v>0.98</v>
      </c>
      <c r="F249">
        <v>0.94899999999999995</v>
      </c>
    </row>
    <row r="250" spans="1:6" x14ac:dyDescent="0.2">
      <c r="A250" t="s">
        <v>358</v>
      </c>
      <c r="B250" s="4">
        <v>2.44E-8</v>
      </c>
      <c r="C250">
        <v>3.6236299999999999E-4</v>
      </c>
      <c r="D250">
        <v>0.13739601600000001</v>
      </c>
      <c r="E250">
        <v>0.80500000000000005</v>
      </c>
      <c r="F250">
        <v>0.74199999999999999</v>
      </c>
    </row>
    <row r="251" spans="1:6" x14ac:dyDescent="0.2">
      <c r="A251" t="s">
        <v>359</v>
      </c>
      <c r="B251" s="4">
        <v>2.5699999999999999E-8</v>
      </c>
      <c r="C251">
        <v>3.81362E-4</v>
      </c>
      <c r="D251">
        <v>5.4355245000000003E-2</v>
      </c>
      <c r="E251">
        <v>1</v>
      </c>
      <c r="F251">
        <v>1</v>
      </c>
    </row>
    <row r="252" spans="1:6" x14ac:dyDescent="0.2">
      <c r="A252" t="s">
        <v>360</v>
      </c>
      <c r="B252" s="4">
        <v>2.5699999999999999E-8</v>
      </c>
      <c r="C252">
        <v>3.8176799999999999E-4</v>
      </c>
      <c r="D252">
        <v>0.114874676</v>
      </c>
      <c r="E252">
        <v>0.46700000000000003</v>
      </c>
      <c r="F252">
        <v>0.378</v>
      </c>
    </row>
    <row r="253" spans="1:6" x14ac:dyDescent="0.2">
      <c r="A253" t="s">
        <v>361</v>
      </c>
      <c r="B253" s="4">
        <v>2.73E-8</v>
      </c>
      <c r="C253">
        <v>4.05404E-4</v>
      </c>
      <c r="D253">
        <v>0.120108515</v>
      </c>
      <c r="E253">
        <v>0.29899999999999999</v>
      </c>
      <c r="F253">
        <v>0.22600000000000001</v>
      </c>
    </row>
    <row r="254" spans="1:6" x14ac:dyDescent="0.2">
      <c r="A254" t="s">
        <v>362</v>
      </c>
      <c r="B254" s="4">
        <v>3.2899999999999997E-8</v>
      </c>
      <c r="C254">
        <v>4.8751699999999997E-4</v>
      </c>
      <c r="D254">
        <v>0.14037217799999999</v>
      </c>
      <c r="E254">
        <v>0.82599999999999996</v>
      </c>
      <c r="F254">
        <v>0.77700000000000002</v>
      </c>
    </row>
    <row r="255" spans="1:6" x14ac:dyDescent="0.2">
      <c r="A255" t="s">
        <v>363</v>
      </c>
      <c r="B255" s="4">
        <v>3.2999999999999998E-8</v>
      </c>
      <c r="C255">
        <v>4.8961299999999996E-4</v>
      </c>
      <c r="D255">
        <v>0.122275492</v>
      </c>
      <c r="E255">
        <v>0.94499999999999995</v>
      </c>
      <c r="F255">
        <v>0.91400000000000003</v>
      </c>
    </row>
    <row r="256" spans="1:6" x14ac:dyDescent="0.2">
      <c r="A256" t="s">
        <v>364</v>
      </c>
      <c r="B256" s="4">
        <v>3.4E-8</v>
      </c>
      <c r="C256">
        <v>5.0442300000000005E-4</v>
      </c>
      <c r="D256">
        <v>0.145274772</v>
      </c>
      <c r="E256">
        <v>0.71199999999999997</v>
      </c>
      <c r="F256">
        <v>0.64</v>
      </c>
    </row>
    <row r="257" spans="1:6" x14ac:dyDescent="0.2">
      <c r="A257" t="s">
        <v>365</v>
      </c>
      <c r="B257" s="4">
        <v>3.5899999999999997E-8</v>
      </c>
      <c r="C257">
        <v>5.3296799999999998E-4</v>
      </c>
      <c r="D257">
        <v>0.102919575</v>
      </c>
      <c r="E257">
        <v>0.249</v>
      </c>
      <c r="F257">
        <v>0.18099999999999999</v>
      </c>
    </row>
    <row r="258" spans="1:6" x14ac:dyDescent="0.2">
      <c r="A258" t="s">
        <v>366</v>
      </c>
      <c r="B258" s="4">
        <v>5.0500000000000002E-8</v>
      </c>
      <c r="C258">
        <v>7.4950099999999996E-4</v>
      </c>
      <c r="D258">
        <v>0.105123859</v>
      </c>
      <c r="E258">
        <v>0.26300000000000001</v>
      </c>
      <c r="F258">
        <v>0.193</v>
      </c>
    </row>
    <row r="259" spans="1:6" x14ac:dyDescent="0.2">
      <c r="A259" t="s">
        <v>367</v>
      </c>
      <c r="B259" s="4">
        <v>5.3400000000000002E-8</v>
      </c>
      <c r="C259">
        <v>7.9191999999999999E-4</v>
      </c>
      <c r="D259">
        <v>5.4473332999999999E-2</v>
      </c>
      <c r="E259">
        <v>1</v>
      </c>
      <c r="F259">
        <v>1</v>
      </c>
    </row>
    <row r="260" spans="1:6" x14ac:dyDescent="0.2">
      <c r="A260" t="s">
        <v>368</v>
      </c>
      <c r="B260" s="4">
        <v>5.6099999999999999E-8</v>
      </c>
      <c r="C260">
        <v>8.3230499999999998E-4</v>
      </c>
      <c r="D260">
        <v>0.11208184</v>
      </c>
      <c r="E260">
        <v>0.40100000000000002</v>
      </c>
      <c r="F260">
        <v>0.32</v>
      </c>
    </row>
    <row r="261" spans="1:6" x14ac:dyDescent="0.2">
      <c r="A261" t="s">
        <v>369</v>
      </c>
      <c r="B261" s="4">
        <v>5.69E-8</v>
      </c>
      <c r="C261">
        <v>8.4349499999999999E-4</v>
      </c>
      <c r="D261">
        <v>0.13358252600000001</v>
      </c>
      <c r="E261">
        <v>0.49299999999999999</v>
      </c>
      <c r="F261">
        <v>0.41899999999999998</v>
      </c>
    </row>
    <row r="262" spans="1:6" x14ac:dyDescent="0.2">
      <c r="A262" t="s">
        <v>370</v>
      </c>
      <c r="B262" s="4">
        <v>7.3500000000000003E-8</v>
      </c>
      <c r="C262">
        <v>1.090274E-3</v>
      </c>
      <c r="D262">
        <v>4.3667444E-2</v>
      </c>
      <c r="E262">
        <v>1</v>
      </c>
      <c r="F262">
        <v>1</v>
      </c>
    </row>
    <row r="263" spans="1:6" x14ac:dyDescent="0.2">
      <c r="A263" t="s">
        <v>371</v>
      </c>
      <c r="B263" s="4">
        <v>7.6799999999999999E-8</v>
      </c>
      <c r="C263">
        <v>1.139382E-3</v>
      </c>
      <c r="D263">
        <v>8.6424973000000002E-2</v>
      </c>
      <c r="E263">
        <v>0.20200000000000001</v>
      </c>
      <c r="F263">
        <v>0.13900000000000001</v>
      </c>
    </row>
    <row r="264" spans="1:6" x14ac:dyDescent="0.2">
      <c r="A264" t="s">
        <v>372</v>
      </c>
      <c r="B264" s="4">
        <v>8.0799999999999996E-8</v>
      </c>
      <c r="C264">
        <v>1.19853E-3</v>
      </c>
      <c r="D264">
        <v>0.109269398</v>
      </c>
      <c r="E264">
        <v>0.97199999999999998</v>
      </c>
      <c r="F264">
        <v>0.95799999999999996</v>
      </c>
    </row>
    <row r="265" spans="1:6" x14ac:dyDescent="0.2">
      <c r="A265" t="s">
        <v>373</v>
      </c>
      <c r="B265" s="4">
        <v>8.1800000000000005E-8</v>
      </c>
      <c r="C265">
        <v>1.213228E-3</v>
      </c>
      <c r="D265">
        <v>9.0338715999999999E-2</v>
      </c>
      <c r="E265">
        <v>0.224</v>
      </c>
      <c r="F265">
        <v>0.159</v>
      </c>
    </row>
    <row r="266" spans="1:6" x14ac:dyDescent="0.2">
      <c r="A266" t="s">
        <v>374</v>
      </c>
      <c r="B266" s="4">
        <v>8.2100000000000001E-8</v>
      </c>
      <c r="C266">
        <v>1.217683E-3</v>
      </c>
      <c r="D266">
        <v>0.118534274</v>
      </c>
      <c r="E266">
        <v>0.874</v>
      </c>
      <c r="F266">
        <v>0.82</v>
      </c>
    </row>
    <row r="267" spans="1:6" x14ac:dyDescent="0.2">
      <c r="A267" t="s">
        <v>375</v>
      </c>
      <c r="B267" s="4">
        <v>8.9400000000000006E-8</v>
      </c>
      <c r="C267">
        <v>1.3264030000000001E-3</v>
      </c>
      <c r="D267">
        <v>0.105897515</v>
      </c>
      <c r="E267">
        <v>0.97199999999999998</v>
      </c>
      <c r="F267">
        <v>0.96499999999999997</v>
      </c>
    </row>
    <row r="268" spans="1:6" x14ac:dyDescent="0.2">
      <c r="A268" t="s">
        <v>376</v>
      </c>
      <c r="B268" s="4">
        <v>1.15E-7</v>
      </c>
      <c r="C268">
        <v>1.7026350000000001E-3</v>
      </c>
      <c r="D268">
        <v>9.8845532999999999E-2</v>
      </c>
      <c r="E268">
        <v>0.34699999999999998</v>
      </c>
      <c r="F268">
        <v>0.26800000000000002</v>
      </c>
    </row>
    <row r="269" spans="1:6" x14ac:dyDescent="0.2">
      <c r="A269" t="s">
        <v>377</v>
      </c>
      <c r="B269" s="4">
        <v>1.3300000000000001E-7</v>
      </c>
      <c r="C269">
        <v>1.9671469999999998E-3</v>
      </c>
      <c r="D269">
        <v>0.112203095</v>
      </c>
      <c r="E269">
        <v>0.38200000000000001</v>
      </c>
      <c r="F269">
        <v>0.30399999999999999</v>
      </c>
    </row>
    <row r="270" spans="1:6" x14ac:dyDescent="0.2">
      <c r="A270" t="s">
        <v>378</v>
      </c>
      <c r="B270" s="4">
        <v>1.37E-7</v>
      </c>
      <c r="C270">
        <v>2.0310300000000001E-3</v>
      </c>
      <c r="D270">
        <v>0.13926350700000001</v>
      </c>
      <c r="E270">
        <v>0.69099999999999995</v>
      </c>
      <c r="F270">
        <v>0.622</v>
      </c>
    </row>
    <row r="271" spans="1:6" x14ac:dyDescent="0.2">
      <c r="A271" t="s">
        <v>379</v>
      </c>
      <c r="B271" s="4">
        <v>1.4399999999999999E-7</v>
      </c>
      <c r="C271">
        <v>2.1399629999999999E-3</v>
      </c>
      <c r="D271">
        <v>0.124295355</v>
      </c>
      <c r="E271">
        <v>0.89500000000000002</v>
      </c>
      <c r="F271">
        <v>0.83899999999999997</v>
      </c>
    </row>
    <row r="272" spans="1:6" x14ac:dyDescent="0.2">
      <c r="A272" t="s">
        <v>380</v>
      </c>
      <c r="B272" s="4">
        <v>1.54E-7</v>
      </c>
      <c r="C272">
        <v>2.278497E-3</v>
      </c>
      <c r="D272">
        <v>0.120675323</v>
      </c>
      <c r="E272">
        <v>0.86099999999999999</v>
      </c>
      <c r="F272">
        <v>0.80700000000000005</v>
      </c>
    </row>
    <row r="273" spans="1:6" x14ac:dyDescent="0.2">
      <c r="A273" t="s">
        <v>381</v>
      </c>
      <c r="B273" s="4">
        <v>1.68E-7</v>
      </c>
      <c r="C273">
        <v>2.489706E-3</v>
      </c>
      <c r="D273">
        <v>3.7883568999999999E-2</v>
      </c>
      <c r="E273">
        <v>1</v>
      </c>
      <c r="F273">
        <v>1</v>
      </c>
    </row>
    <row r="274" spans="1:6" x14ac:dyDescent="0.2">
      <c r="A274" t="s">
        <v>382</v>
      </c>
      <c r="B274" s="4">
        <v>1.6999999999999999E-7</v>
      </c>
      <c r="C274">
        <v>2.524119E-3</v>
      </c>
      <c r="D274">
        <v>8.1523961000000006E-2</v>
      </c>
      <c r="E274">
        <v>0.20799999999999999</v>
      </c>
      <c r="F274">
        <v>0.14499999999999999</v>
      </c>
    </row>
    <row r="275" spans="1:6" x14ac:dyDescent="0.2">
      <c r="A275" t="s">
        <v>383</v>
      </c>
      <c r="B275" s="4">
        <v>1.6999999999999999E-7</v>
      </c>
      <c r="C275">
        <v>2.5264749999999998E-3</v>
      </c>
      <c r="D275">
        <v>4.4483750000000002E-2</v>
      </c>
      <c r="E275">
        <v>1</v>
      </c>
      <c r="F275">
        <v>1</v>
      </c>
    </row>
    <row r="276" spans="1:6" x14ac:dyDescent="0.2">
      <c r="A276" t="s">
        <v>384</v>
      </c>
      <c r="B276" s="4">
        <v>1.74E-7</v>
      </c>
      <c r="C276">
        <v>2.5833700000000002E-3</v>
      </c>
      <c r="D276">
        <v>0.108251313</v>
      </c>
      <c r="E276">
        <v>0.88900000000000001</v>
      </c>
      <c r="F276">
        <v>0.83799999999999997</v>
      </c>
    </row>
    <row r="277" spans="1:6" x14ac:dyDescent="0.2">
      <c r="A277" t="s">
        <v>385</v>
      </c>
      <c r="B277" s="4">
        <v>1.9299999999999999E-7</v>
      </c>
      <c r="C277">
        <v>2.8601070000000002E-3</v>
      </c>
      <c r="D277">
        <v>0.10916053100000001</v>
      </c>
      <c r="E277">
        <v>0.38200000000000001</v>
      </c>
      <c r="F277">
        <v>0.30499999999999999</v>
      </c>
    </row>
    <row r="278" spans="1:6" x14ac:dyDescent="0.2">
      <c r="A278" t="s">
        <v>386</v>
      </c>
      <c r="B278" s="4">
        <v>2.2600000000000001E-7</v>
      </c>
      <c r="C278">
        <v>3.3580099999999998E-3</v>
      </c>
      <c r="D278">
        <v>0.12794244799999999</v>
      </c>
      <c r="E278">
        <v>0.47499999999999998</v>
      </c>
      <c r="F278">
        <v>0.40600000000000003</v>
      </c>
    </row>
    <row r="279" spans="1:6" x14ac:dyDescent="0.2">
      <c r="A279" t="s">
        <v>387</v>
      </c>
      <c r="B279" s="4">
        <v>2.28E-7</v>
      </c>
      <c r="C279">
        <v>3.3802749999999999E-3</v>
      </c>
      <c r="D279">
        <v>9.3210982999999997E-2</v>
      </c>
      <c r="E279">
        <v>0.41699999999999998</v>
      </c>
      <c r="F279">
        <v>0.33500000000000002</v>
      </c>
    </row>
    <row r="280" spans="1:6" x14ac:dyDescent="0.2">
      <c r="A280" t="s">
        <v>388</v>
      </c>
      <c r="B280" s="4">
        <v>2.3099999999999999E-7</v>
      </c>
      <c r="C280">
        <v>3.4240529999999998E-3</v>
      </c>
      <c r="D280">
        <v>0.10963089400000001</v>
      </c>
      <c r="E280">
        <v>0.98</v>
      </c>
      <c r="F280">
        <v>0.97</v>
      </c>
    </row>
    <row r="281" spans="1:6" x14ac:dyDescent="0.2">
      <c r="A281" t="s">
        <v>389</v>
      </c>
      <c r="B281" s="4">
        <v>2.3699999999999999E-7</v>
      </c>
      <c r="C281">
        <v>3.5154409999999998E-3</v>
      </c>
      <c r="D281">
        <v>8.9200097000000006E-2</v>
      </c>
      <c r="E281">
        <v>1</v>
      </c>
      <c r="F281">
        <v>1</v>
      </c>
    </row>
    <row r="282" spans="1:6" x14ac:dyDescent="0.2">
      <c r="A282" t="s">
        <v>390</v>
      </c>
      <c r="B282" s="4">
        <v>2.8999999999999998E-7</v>
      </c>
      <c r="C282">
        <v>4.3062930000000001E-3</v>
      </c>
      <c r="D282">
        <v>0.11240314799999999</v>
      </c>
      <c r="E282">
        <v>0.58599999999999997</v>
      </c>
      <c r="F282">
        <v>0.505</v>
      </c>
    </row>
    <row r="283" spans="1:6" x14ac:dyDescent="0.2">
      <c r="A283" t="s">
        <v>391</v>
      </c>
      <c r="B283" s="4">
        <v>3.5100000000000001E-7</v>
      </c>
      <c r="C283">
        <v>5.2002439999999997E-3</v>
      </c>
      <c r="D283">
        <v>0.10618229799999999</v>
      </c>
      <c r="E283">
        <v>0.95</v>
      </c>
      <c r="F283">
        <v>0.92600000000000005</v>
      </c>
    </row>
    <row r="284" spans="1:6" x14ac:dyDescent="0.2">
      <c r="A284" t="s">
        <v>392</v>
      </c>
      <c r="B284" s="4">
        <v>3.53E-7</v>
      </c>
      <c r="C284">
        <v>5.2286099999999999E-3</v>
      </c>
      <c r="D284">
        <v>0.19887999000000001</v>
      </c>
      <c r="E284">
        <v>0.91800000000000004</v>
      </c>
      <c r="F284">
        <v>0.90400000000000003</v>
      </c>
    </row>
    <row r="285" spans="1:6" x14ac:dyDescent="0.2">
      <c r="A285" t="s">
        <v>393</v>
      </c>
      <c r="B285" s="4">
        <v>3.58E-7</v>
      </c>
      <c r="C285">
        <v>5.3040209999999999E-3</v>
      </c>
      <c r="D285">
        <v>8.849622E-2</v>
      </c>
      <c r="E285">
        <v>0.32400000000000001</v>
      </c>
      <c r="F285">
        <v>0.249</v>
      </c>
    </row>
    <row r="286" spans="1:6" x14ac:dyDescent="0.2">
      <c r="A286" t="s">
        <v>394</v>
      </c>
      <c r="B286" s="4">
        <v>3.6399999999999998E-7</v>
      </c>
      <c r="C286">
        <v>5.3994179999999996E-3</v>
      </c>
      <c r="D286">
        <v>9.8951274000000006E-2</v>
      </c>
      <c r="E286">
        <v>0.30599999999999999</v>
      </c>
      <c r="F286">
        <v>0.23300000000000001</v>
      </c>
    </row>
    <row r="287" spans="1:6" x14ac:dyDescent="0.2">
      <c r="A287" t="s">
        <v>395</v>
      </c>
      <c r="B287" s="4">
        <v>3.7E-7</v>
      </c>
      <c r="C287">
        <v>5.4814429999999999E-3</v>
      </c>
      <c r="D287">
        <v>0.14250787200000001</v>
      </c>
      <c r="E287">
        <v>0.98499999999999999</v>
      </c>
      <c r="F287">
        <v>0.98099999999999998</v>
      </c>
    </row>
    <row r="288" spans="1:6" x14ac:dyDescent="0.2">
      <c r="A288" t="s">
        <v>396</v>
      </c>
      <c r="B288" s="4">
        <v>3.9099999999999999E-7</v>
      </c>
      <c r="C288">
        <v>5.8030429999999999E-3</v>
      </c>
      <c r="D288">
        <v>0.105951504</v>
      </c>
      <c r="E288">
        <v>0.91200000000000003</v>
      </c>
      <c r="F288">
        <v>0.879</v>
      </c>
    </row>
    <row r="289" spans="1:6" x14ac:dyDescent="0.2">
      <c r="A289" t="s">
        <v>397</v>
      </c>
      <c r="B289" s="4">
        <v>4.3300000000000003E-7</v>
      </c>
      <c r="C289">
        <v>6.4225280000000003E-3</v>
      </c>
      <c r="D289">
        <v>0.12186519699999999</v>
      </c>
      <c r="E289">
        <v>0.51700000000000002</v>
      </c>
      <c r="F289">
        <v>0.44400000000000001</v>
      </c>
    </row>
    <row r="290" spans="1:6" x14ac:dyDescent="0.2">
      <c r="A290" t="s">
        <v>398</v>
      </c>
      <c r="B290" s="4">
        <v>4.3500000000000002E-7</v>
      </c>
      <c r="C290">
        <v>6.4490659999999998E-3</v>
      </c>
      <c r="D290">
        <v>6.5045595999999997E-2</v>
      </c>
      <c r="E290">
        <v>1</v>
      </c>
      <c r="F290">
        <v>1</v>
      </c>
    </row>
    <row r="291" spans="1:6" x14ac:dyDescent="0.2">
      <c r="A291" t="s">
        <v>399</v>
      </c>
      <c r="B291" s="4">
        <v>4.3700000000000001E-7</v>
      </c>
      <c r="C291">
        <v>6.4805130000000002E-3</v>
      </c>
      <c r="D291">
        <v>0.14725703600000001</v>
      </c>
      <c r="E291">
        <v>0.54</v>
      </c>
      <c r="F291">
        <v>0.47099999999999997</v>
      </c>
    </row>
    <row r="292" spans="1:6" x14ac:dyDescent="0.2">
      <c r="A292" t="s">
        <v>400</v>
      </c>
      <c r="B292" s="4">
        <v>4.3799999999999998E-7</v>
      </c>
      <c r="C292">
        <v>6.4952569999999999E-3</v>
      </c>
      <c r="D292">
        <v>0.10870255400000001</v>
      </c>
      <c r="E292">
        <v>0.433</v>
      </c>
      <c r="F292">
        <v>0.35299999999999998</v>
      </c>
    </row>
    <row r="293" spans="1:6" x14ac:dyDescent="0.2">
      <c r="A293" t="s">
        <v>401</v>
      </c>
      <c r="B293" s="4">
        <v>4.5900000000000002E-7</v>
      </c>
      <c r="C293">
        <v>6.8099809999999997E-3</v>
      </c>
      <c r="D293">
        <v>0.105381192</v>
      </c>
      <c r="E293">
        <v>0.877</v>
      </c>
      <c r="F293">
        <v>0.84199999999999997</v>
      </c>
    </row>
    <row r="294" spans="1:6" x14ac:dyDescent="0.2">
      <c r="A294" t="s">
        <v>402</v>
      </c>
      <c r="B294" s="4">
        <v>4.8999999999999997E-7</v>
      </c>
      <c r="C294">
        <v>7.2733210000000001E-3</v>
      </c>
      <c r="D294">
        <v>0.107829357</v>
      </c>
      <c r="E294">
        <v>0.435</v>
      </c>
      <c r="F294">
        <v>0.35899999999999999</v>
      </c>
    </row>
    <row r="295" spans="1:6" x14ac:dyDescent="0.2">
      <c r="A295" t="s">
        <v>403</v>
      </c>
      <c r="B295" s="4">
        <v>5.3600000000000004E-7</v>
      </c>
      <c r="C295">
        <v>7.947984E-3</v>
      </c>
      <c r="D295">
        <v>9.4421109000000003E-2</v>
      </c>
      <c r="E295">
        <v>0.374</v>
      </c>
      <c r="F295">
        <v>0.29799999999999999</v>
      </c>
    </row>
    <row r="296" spans="1:6" x14ac:dyDescent="0.2">
      <c r="A296" t="s">
        <v>404</v>
      </c>
      <c r="B296" s="4">
        <v>5.4199999999999996E-7</v>
      </c>
      <c r="C296">
        <v>8.033686E-3</v>
      </c>
      <c r="D296">
        <v>0.106300587</v>
      </c>
      <c r="E296">
        <v>0.96099999999999997</v>
      </c>
      <c r="F296">
        <v>0.93400000000000005</v>
      </c>
    </row>
    <row r="297" spans="1:6" x14ac:dyDescent="0.2">
      <c r="A297" t="s">
        <v>405</v>
      </c>
      <c r="B297" s="4">
        <v>5.4499999999999997E-7</v>
      </c>
      <c r="C297">
        <v>8.085844E-3</v>
      </c>
      <c r="D297">
        <v>0.11916729400000001</v>
      </c>
      <c r="E297">
        <v>0.94399999999999995</v>
      </c>
      <c r="F297">
        <v>0.91600000000000004</v>
      </c>
    </row>
    <row r="298" spans="1:6" x14ac:dyDescent="0.2">
      <c r="A298" t="s">
        <v>406</v>
      </c>
      <c r="B298" s="4">
        <v>5.9299999999999998E-7</v>
      </c>
      <c r="C298">
        <v>8.7965560000000005E-3</v>
      </c>
      <c r="D298">
        <v>0.13829733599999999</v>
      </c>
      <c r="E298">
        <v>0.84099999999999997</v>
      </c>
      <c r="F298">
        <v>0.80700000000000005</v>
      </c>
    </row>
    <row r="299" spans="1:6" x14ac:dyDescent="0.2">
      <c r="A299" t="s">
        <v>407</v>
      </c>
      <c r="B299" s="4">
        <v>6.3200000000000005E-7</v>
      </c>
      <c r="C299">
        <v>9.3711450000000009E-3</v>
      </c>
      <c r="D299">
        <v>3.5494801999999999E-2</v>
      </c>
      <c r="E299">
        <v>1</v>
      </c>
      <c r="F299">
        <v>1</v>
      </c>
    </row>
  </sheetData>
  <autoFilter ref="A3:F3" xr:uid="{00000000-0001-0000-0100-000000000000}">
    <sortState xmlns:xlrd2="http://schemas.microsoft.com/office/spreadsheetml/2017/richdata2" ref="A4:F750">
      <sortCondition ref="C3:C750"/>
    </sortState>
  </autoFilter>
  <mergeCells count="2">
    <mergeCell ref="A1:F1"/>
    <mergeCell ref="A2:F2"/>
  </mergeCells>
  <conditionalFormatting sqref="A1:A2">
    <cfRule type="duplicateValues" dxfId="5" priority="2"/>
  </conditionalFormatting>
  <conditionalFormatting sqref="A3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13"/>
  <sheetViews>
    <sheetView workbookViewId="0">
      <selection activeCell="C67" sqref="C67"/>
    </sheetView>
  </sheetViews>
  <sheetFormatPr baseColWidth="10" defaultRowHeight="16" x14ac:dyDescent="0.2"/>
  <cols>
    <col min="1" max="1" width="14.33203125" bestFit="1" customWidth="1"/>
    <col min="2" max="3" width="12.1640625" bestFit="1" customWidth="1"/>
    <col min="4" max="4" width="16.1640625" customWidth="1"/>
    <col min="5" max="5" width="15.1640625" customWidth="1"/>
    <col min="6" max="6" width="16.1640625" customWidth="1"/>
  </cols>
  <sheetData>
    <row r="1" spans="1:6" x14ac:dyDescent="0.2">
      <c r="A1" s="7" t="s">
        <v>413</v>
      </c>
      <c r="B1" s="7"/>
      <c r="C1" s="7"/>
      <c r="D1" s="7"/>
      <c r="E1" s="7"/>
      <c r="F1" s="7"/>
    </row>
    <row r="2" spans="1:6" x14ac:dyDescent="0.2">
      <c r="A2" s="8" t="s">
        <v>636</v>
      </c>
      <c r="B2" s="8"/>
      <c r="C2" s="8"/>
      <c r="D2" s="8"/>
      <c r="E2" s="8"/>
      <c r="F2" s="8"/>
    </row>
    <row r="3" spans="1:6" ht="103" thickBot="1" x14ac:dyDescent="0.25">
      <c r="A3" s="3" t="s">
        <v>163</v>
      </c>
      <c r="B3" s="3" t="s">
        <v>164</v>
      </c>
      <c r="C3" s="3" t="s">
        <v>165</v>
      </c>
      <c r="D3" s="3" t="s">
        <v>166</v>
      </c>
      <c r="E3" s="3" t="s">
        <v>167</v>
      </c>
      <c r="F3" s="3" t="s">
        <v>167</v>
      </c>
    </row>
    <row r="4" spans="1:6" x14ac:dyDescent="0.2">
      <c r="A4" t="s">
        <v>11</v>
      </c>
      <c r="B4" s="4">
        <v>1.6799999999999999E-90</v>
      </c>
      <c r="C4" s="4">
        <v>2.4900000000000001E-86</v>
      </c>
      <c r="D4">
        <v>0.25175982800000002</v>
      </c>
      <c r="E4">
        <v>1</v>
      </c>
      <c r="F4">
        <v>1</v>
      </c>
    </row>
    <row r="5" spans="1:6" x14ac:dyDescent="0.2">
      <c r="A5" t="s">
        <v>5</v>
      </c>
      <c r="B5" s="4">
        <v>1.0699999999999999E-80</v>
      </c>
      <c r="C5" s="4">
        <v>1.5900000000000001E-76</v>
      </c>
      <c r="D5">
        <v>0.38117891700000001</v>
      </c>
      <c r="E5">
        <v>0.501</v>
      </c>
      <c r="F5">
        <v>0.26700000000000002</v>
      </c>
    </row>
    <row r="6" spans="1:6" x14ac:dyDescent="0.2">
      <c r="A6" t="s">
        <v>8</v>
      </c>
      <c r="B6" s="4">
        <v>3.2099999999999999E-49</v>
      </c>
      <c r="C6" s="4">
        <v>4.7700000000000002E-45</v>
      </c>
      <c r="D6">
        <v>0.34213632500000002</v>
      </c>
      <c r="E6">
        <v>0.88600000000000001</v>
      </c>
      <c r="F6">
        <v>0.79500000000000004</v>
      </c>
    </row>
    <row r="7" spans="1:6" x14ac:dyDescent="0.2">
      <c r="A7" t="s">
        <v>58</v>
      </c>
      <c r="B7" s="4">
        <v>1.14E-35</v>
      </c>
      <c r="C7" s="4">
        <v>1.69E-31</v>
      </c>
      <c r="D7">
        <v>0.201685856</v>
      </c>
      <c r="E7">
        <v>0.998</v>
      </c>
      <c r="F7">
        <v>0.99399999999999999</v>
      </c>
    </row>
    <row r="8" spans="1:6" x14ac:dyDescent="0.2">
      <c r="A8" t="s">
        <v>17</v>
      </c>
      <c r="B8" s="4">
        <v>2.5600000000000002E-35</v>
      </c>
      <c r="C8" s="4">
        <v>3.7900000000000001E-31</v>
      </c>
      <c r="D8">
        <v>0.223966626</v>
      </c>
      <c r="E8">
        <v>0.998</v>
      </c>
      <c r="F8">
        <v>0.995</v>
      </c>
    </row>
    <row r="9" spans="1:6" x14ac:dyDescent="0.2">
      <c r="A9" t="s">
        <v>14</v>
      </c>
      <c r="B9" s="4">
        <v>4.5399999999999998E-29</v>
      </c>
      <c r="C9" s="4">
        <v>6.7300000000000002E-25</v>
      </c>
      <c r="D9">
        <v>0.24318988499999999</v>
      </c>
      <c r="E9">
        <v>0.52600000000000002</v>
      </c>
      <c r="F9">
        <v>0.39</v>
      </c>
    </row>
    <row r="10" spans="1:6" x14ac:dyDescent="0.2">
      <c r="A10" t="s">
        <v>411</v>
      </c>
      <c r="B10" s="4">
        <v>7.0800000000000004E-28</v>
      </c>
      <c r="C10" s="4">
        <v>1.05E-23</v>
      </c>
      <c r="D10">
        <v>0.19379515999999999</v>
      </c>
      <c r="E10">
        <v>0.94</v>
      </c>
      <c r="F10">
        <v>0.90800000000000003</v>
      </c>
    </row>
    <row r="11" spans="1:6" x14ac:dyDescent="0.2">
      <c r="A11" t="s">
        <v>414</v>
      </c>
      <c r="B11" s="4">
        <v>3.3600000000000001E-27</v>
      </c>
      <c r="C11" s="4">
        <v>4.9800000000000002E-23</v>
      </c>
      <c r="D11">
        <v>0.17854442600000001</v>
      </c>
      <c r="E11">
        <v>0.26200000000000001</v>
      </c>
      <c r="F11">
        <v>0.15</v>
      </c>
    </row>
    <row r="12" spans="1:6" x14ac:dyDescent="0.2">
      <c r="A12" t="s">
        <v>415</v>
      </c>
      <c r="B12" s="4">
        <v>1.9899999999999999E-21</v>
      </c>
      <c r="C12" s="4">
        <v>2.9499999999999999E-17</v>
      </c>
      <c r="D12">
        <v>0.212482115</v>
      </c>
      <c r="E12">
        <v>0.78600000000000003</v>
      </c>
      <c r="F12">
        <v>0.71199999999999997</v>
      </c>
    </row>
    <row r="13" spans="1:6" x14ac:dyDescent="0.2">
      <c r="A13" t="s">
        <v>356</v>
      </c>
      <c r="B13" s="4">
        <v>1.03E-19</v>
      </c>
      <c r="C13" s="4">
        <v>1.53E-15</v>
      </c>
      <c r="D13">
        <v>0.18619825300000001</v>
      </c>
      <c r="E13">
        <v>0.57599999999999996</v>
      </c>
      <c r="F13">
        <v>0.46800000000000003</v>
      </c>
    </row>
    <row r="14" spans="1:6" x14ac:dyDescent="0.2">
      <c r="A14" t="s">
        <v>416</v>
      </c>
      <c r="B14" s="4">
        <v>4.9799999999999997E-19</v>
      </c>
      <c r="C14" s="4">
        <v>7.3799999999999992E-15</v>
      </c>
      <c r="D14">
        <v>0.14521783799999999</v>
      </c>
      <c r="E14">
        <v>0.997</v>
      </c>
      <c r="F14">
        <v>0.99199999999999999</v>
      </c>
    </row>
    <row r="15" spans="1:6" x14ac:dyDescent="0.2">
      <c r="A15" t="s">
        <v>417</v>
      </c>
      <c r="B15" s="4">
        <v>3.5099999999999998E-18</v>
      </c>
      <c r="C15" s="4">
        <v>5.1999999999999999E-14</v>
      </c>
      <c r="D15">
        <v>6.5269706999999996E-2</v>
      </c>
      <c r="E15">
        <v>1</v>
      </c>
      <c r="F15">
        <v>1</v>
      </c>
    </row>
    <row r="16" spans="1:6" x14ac:dyDescent="0.2">
      <c r="A16" t="s">
        <v>418</v>
      </c>
      <c r="B16" s="4">
        <v>1.37E-17</v>
      </c>
      <c r="C16" s="4">
        <v>2.0299999999999999E-13</v>
      </c>
      <c r="D16">
        <v>0.13877558300000001</v>
      </c>
      <c r="E16">
        <v>1</v>
      </c>
      <c r="F16">
        <v>1</v>
      </c>
    </row>
    <row r="17" spans="1:6" x14ac:dyDescent="0.2">
      <c r="A17" t="s">
        <v>419</v>
      </c>
      <c r="B17" s="4">
        <v>1.68E-17</v>
      </c>
      <c r="C17" s="4">
        <v>2.4999999999999999E-13</v>
      </c>
      <c r="D17">
        <v>0.16578031600000001</v>
      </c>
      <c r="E17">
        <v>0.52900000000000003</v>
      </c>
      <c r="F17">
        <v>0.42699999999999999</v>
      </c>
    </row>
    <row r="18" spans="1:6" x14ac:dyDescent="0.2">
      <c r="A18" t="s">
        <v>420</v>
      </c>
      <c r="B18" s="4">
        <v>4.4400000000000002E-16</v>
      </c>
      <c r="C18" s="4">
        <v>6.5799999999999998E-12</v>
      </c>
      <c r="D18">
        <v>0.128369545</v>
      </c>
      <c r="E18">
        <v>0.22500000000000001</v>
      </c>
      <c r="F18">
        <v>0.14399999999999999</v>
      </c>
    </row>
    <row r="19" spans="1:6" x14ac:dyDescent="0.2">
      <c r="A19" t="s">
        <v>421</v>
      </c>
      <c r="B19" s="4">
        <v>5.4300000000000005E-16</v>
      </c>
      <c r="C19" s="4">
        <v>8.0500000000000006E-12</v>
      </c>
      <c r="D19">
        <v>0.14745438399999999</v>
      </c>
      <c r="E19">
        <v>0.92300000000000004</v>
      </c>
      <c r="F19">
        <v>0.89300000000000002</v>
      </c>
    </row>
    <row r="20" spans="1:6" x14ac:dyDescent="0.2">
      <c r="A20" t="s">
        <v>422</v>
      </c>
      <c r="B20" s="4">
        <v>1.9000000000000001E-15</v>
      </c>
      <c r="C20" s="4">
        <v>2.82E-11</v>
      </c>
      <c r="D20">
        <v>0.126510916</v>
      </c>
      <c r="E20">
        <v>0.995</v>
      </c>
      <c r="F20">
        <v>0.995</v>
      </c>
    </row>
    <row r="21" spans="1:6" x14ac:dyDescent="0.2">
      <c r="A21" t="s">
        <v>423</v>
      </c>
      <c r="B21" s="4">
        <v>3.74E-15</v>
      </c>
      <c r="C21" s="4">
        <v>5.5500000000000002E-11</v>
      </c>
      <c r="D21">
        <v>0.180497871</v>
      </c>
      <c r="E21">
        <v>0.95599999999999996</v>
      </c>
      <c r="F21">
        <v>0.93100000000000005</v>
      </c>
    </row>
    <row r="22" spans="1:6" x14ac:dyDescent="0.2">
      <c r="A22" t="s">
        <v>424</v>
      </c>
      <c r="B22" s="4">
        <v>1.42E-14</v>
      </c>
      <c r="C22" s="4">
        <v>2.1E-10</v>
      </c>
      <c r="D22">
        <v>0.170871888</v>
      </c>
      <c r="E22">
        <v>0.95799999999999996</v>
      </c>
      <c r="F22">
        <v>0.94</v>
      </c>
    </row>
    <row r="23" spans="1:6" x14ac:dyDescent="0.2">
      <c r="A23" t="s">
        <v>425</v>
      </c>
      <c r="B23" s="4">
        <v>6.2099999999999995E-14</v>
      </c>
      <c r="C23" s="4">
        <v>9.2100000000000002E-10</v>
      </c>
      <c r="D23">
        <v>0.109382858</v>
      </c>
      <c r="E23">
        <v>0.998</v>
      </c>
      <c r="F23">
        <v>0.997</v>
      </c>
    </row>
    <row r="24" spans="1:6" x14ac:dyDescent="0.2">
      <c r="A24" t="s">
        <v>426</v>
      </c>
      <c r="B24" s="4">
        <v>1.12E-13</v>
      </c>
      <c r="C24" s="4">
        <v>1.6600000000000001E-9</v>
      </c>
      <c r="D24">
        <v>8.8633911999999995E-2</v>
      </c>
      <c r="E24">
        <v>1</v>
      </c>
      <c r="F24">
        <v>1</v>
      </c>
    </row>
    <row r="25" spans="1:6" x14ac:dyDescent="0.2">
      <c r="A25" t="s">
        <v>427</v>
      </c>
      <c r="B25" s="4">
        <v>1.7899999999999999E-13</v>
      </c>
      <c r="C25" s="4">
        <v>2.6500000000000002E-9</v>
      </c>
      <c r="D25">
        <v>0.14666459000000001</v>
      </c>
      <c r="E25">
        <v>0.50700000000000001</v>
      </c>
      <c r="F25">
        <v>0.42099999999999999</v>
      </c>
    </row>
    <row r="26" spans="1:6" x14ac:dyDescent="0.2">
      <c r="A26" t="s">
        <v>240</v>
      </c>
      <c r="B26" s="4">
        <v>7.3899999999999998E-13</v>
      </c>
      <c r="C26" s="4">
        <v>1.0999999999999999E-8</v>
      </c>
      <c r="D26">
        <v>4.2079801999999999E-2</v>
      </c>
      <c r="E26">
        <v>1</v>
      </c>
      <c r="F26">
        <v>1</v>
      </c>
    </row>
    <row r="27" spans="1:6" x14ac:dyDescent="0.2">
      <c r="A27" t="s">
        <v>428</v>
      </c>
      <c r="B27" s="4">
        <v>8.1199999999999997E-13</v>
      </c>
      <c r="C27" s="4">
        <v>1.2E-8</v>
      </c>
      <c r="D27">
        <v>9.9023874999999997E-2</v>
      </c>
      <c r="E27">
        <v>0.997</v>
      </c>
      <c r="F27">
        <v>0.99399999999999999</v>
      </c>
    </row>
    <row r="28" spans="1:6" x14ac:dyDescent="0.2">
      <c r="A28" t="s">
        <v>429</v>
      </c>
      <c r="B28" s="4">
        <v>1.52E-12</v>
      </c>
      <c r="C28" s="4">
        <v>2.25E-8</v>
      </c>
      <c r="D28">
        <v>0.165949022</v>
      </c>
      <c r="E28">
        <v>0.71299999999999997</v>
      </c>
      <c r="F28">
        <v>0.65700000000000003</v>
      </c>
    </row>
    <row r="29" spans="1:6" x14ac:dyDescent="0.2">
      <c r="A29" t="s">
        <v>430</v>
      </c>
      <c r="B29" s="4">
        <v>3.9799999999999996E-12</v>
      </c>
      <c r="C29" s="4">
        <v>5.8999999999999999E-8</v>
      </c>
      <c r="D29">
        <v>0.112994159</v>
      </c>
      <c r="E29">
        <v>0.98799999999999999</v>
      </c>
      <c r="F29">
        <v>0.98099999999999998</v>
      </c>
    </row>
    <row r="30" spans="1:6" x14ac:dyDescent="0.2">
      <c r="A30" t="s">
        <v>431</v>
      </c>
      <c r="B30" s="4">
        <v>4.6999999999999998E-12</v>
      </c>
      <c r="C30" s="4">
        <v>6.9699999999999995E-8</v>
      </c>
      <c r="D30">
        <v>0.10822722999999999</v>
      </c>
      <c r="E30">
        <v>0.97699999999999998</v>
      </c>
      <c r="F30">
        <v>0.97599999999999998</v>
      </c>
    </row>
    <row r="31" spans="1:6" x14ac:dyDescent="0.2">
      <c r="A31" t="s">
        <v>432</v>
      </c>
      <c r="B31" s="4">
        <v>6.9000000000000001E-12</v>
      </c>
      <c r="C31" s="4">
        <v>1.02E-7</v>
      </c>
      <c r="D31">
        <v>9.7559298000000003E-2</v>
      </c>
      <c r="E31">
        <v>0.20599999999999999</v>
      </c>
      <c r="F31">
        <v>0.13900000000000001</v>
      </c>
    </row>
    <row r="32" spans="1:6" x14ac:dyDescent="0.2">
      <c r="A32" t="s">
        <v>433</v>
      </c>
      <c r="B32" s="4">
        <v>2.5899999999999999E-11</v>
      </c>
      <c r="C32" s="4">
        <v>3.84E-7</v>
      </c>
      <c r="D32">
        <v>0.15548706100000001</v>
      </c>
      <c r="E32">
        <v>0.86899999999999999</v>
      </c>
      <c r="F32">
        <v>0.82299999999999995</v>
      </c>
    </row>
    <row r="33" spans="1:6" x14ac:dyDescent="0.2">
      <c r="A33" t="s">
        <v>296</v>
      </c>
      <c r="B33" s="4">
        <v>4.1199999999999997E-11</v>
      </c>
      <c r="C33" s="4">
        <v>6.0999999999999998E-7</v>
      </c>
      <c r="D33">
        <v>0.10451482300000001</v>
      </c>
      <c r="E33">
        <v>0.308</v>
      </c>
      <c r="F33">
        <v>0.23200000000000001</v>
      </c>
    </row>
    <row r="34" spans="1:6" x14ac:dyDescent="0.2">
      <c r="A34" t="s">
        <v>434</v>
      </c>
      <c r="B34" s="4">
        <v>7.7500000000000004E-11</v>
      </c>
      <c r="C34" s="4">
        <v>1.15E-6</v>
      </c>
      <c r="D34">
        <v>0.129366711</v>
      </c>
      <c r="E34">
        <v>0.81100000000000005</v>
      </c>
      <c r="F34">
        <v>0.754</v>
      </c>
    </row>
    <row r="35" spans="1:6" x14ac:dyDescent="0.2">
      <c r="A35" t="s">
        <v>264</v>
      </c>
      <c r="B35" s="4">
        <v>9.2500000000000004E-11</v>
      </c>
      <c r="C35" s="4">
        <v>1.37E-6</v>
      </c>
      <c r="D35">
        <v>5.1796438E-2</v>
      </c>
      <c r="E35">
        <v>1</v>
      </c>
      <c r="F35">
        <v>1</v>
      </c>
    </row>
    <row r="36" spans="1:6" x14ac:dyDescent="0.2">
      <c r="A36" t="s">
        <v>435</v>
      </c>
      <c r="B36" s="4">
        <v>1.0700000000000001E-10</v>
      </c>
      <c r="C36" s="4">
        <v>1.59E-6</v>
      </c>
      <c r="D36">
        <v>0.141356114</v>
      </c>
      <c r="E36">
        <v>0.74299999999999999</v>
      </c>
      <c r="F36">
        <v>0.70199999999999996</v>
      </c>
    </row>
    <row r="37" spans="1:6" x14ac:dyDescent="0.2">
      <c r="A37" t="s">
        <v>436</v>
      </c>
      <c r="B37" s="4">
        <v>1.12E-10</v>
      </c>
      <c r="C37" s="4">
        <v>1.6500000000000001E-6</v>
      </c>
      <c r="D37">
        <v>0.13939088799999999</v>
      </c>
      <c r="E37">
        <v>0.56299999999999994</v>
      </c>
      <c r="F37">
        <v>0.49399999999999999</v>
      </c>
    </row>
    <row r="38" spans="1:6" x14ac:dyDescent="0.2">
      <c r="A38" t="s">
        <v>437</v>
      </c>
      <c r="B38" s="4">
        <v>1.6799999999999999E-10</v>
      </c>
      <c r="C38" s="4">
        <v>2.4899999999999999E-6</v>
      </c>
      <c r="D38">
        <v>0.118385847</v>
      </c>
      <c r="E38">
        <v>0.89200000000000002</v>
      </c>
      <c r="F38">
        <v>0.86699999999999999</v>
      </c>
    </row>
    <row r="39" spans="1:6" x14ac:dyDescent="0.2">
      <c r="A39" t="s">
        <v>408</v>
      </c>
      <c r="B39" s="4">
        <v>4.0999999999999998E-10</v>
      </c>
      <c r="C39" s="4">
        <v>6.0800000000000002E-6</v>
      </c>
      <c r="D39">
        <v>0.119778</v>
      </c>
      <c r="E39">
        <v>0.47899999999999998</v>
      </c>
      <c r="F39">
        <v>0.40899999999999997</v>
      </c>
    </row>
    <row r="40" spans="1:6" x14ac:dyDescent="0.2">
      <c r="A40" t="s">
        <v>438</v>
      </c>
      <c r="B40" s="4">
        <v>5.4999999999999996E-10</v>
      </c>
      <c r="C40" s="4">
        <v>8.1499999999999999E-6</v>
      </c>
      <c r="D40">
        <v>0.125310062</v>
      </c>
      <c r="E40">
        <v>0.86899999999999999</v>
      </c>
      <c r="F40">
        <v>0.85</v>
      </c>
    </row>
    <row r="41" spans="1:6" x14ac:dyDescent="0.2">
      <c r="A41" t="s">
        <v>439</v>
      </c>
      <c r="B41" s="4">
        <v>5.7999999999999996E-10</v>
      </c>
      <c r="C41" s="4">
        <v>8.6000000000000007E-6</v>
      </c>
      <c r="D41">
        <v>0.14258864500000001</v>
      </c>
      <c r="E41">
        <v>0.60199999999999998</v>
      </c>
      <c r="F41">
        <v>0.53900000000000003</v>
      </c>
    </row>
    <row r="42" spans="1:6" x14ac:dyDescent="0.2">
      <c r="A42" t="s">
        <v>440</v>
      </c>
      <c r="B42" s="4">
        <v>5.3300000000000004E-9</v>
      </c>
      <c r="C42" s="4">
        <v>7.9099999999999998E-5</v>
      </c>
      <c r="D42">
        <v>9.9726027999999994E-2</v>
      </c>
      <c r="E42">
        <v>0.32500000000000001</v>
      </c>
      <c r="F42">
        <v>0.25800000000000001</v>
      </c>
    </row>
    <row r="43" spans="1:6" x14ac:dyDescent="0.2">
      <c r="A43" t="s">
        <v>441</v>
      </c>
      <c r="B43" s="4">
        <v>5.3700000000000003E-9</v>
      </c>
      <c r="C43" s="4">
        <v>7.9599999999999997E-5</v>
      </c>
      <c r="D43">
        <v>0.11759550000000001</v>
      </c>
      <c r="E43">
        <v>0.90500000000000003</v>
      </c>
      <c r="F43">
        <v>0.88300000000000001</v>
      </c>
    </row>
    <row r="44" spans="1:6" x14ac:dyDescent="0.2">
      <c r="A44" t="s">
        <v>64</v>
      </c>
      <c r="B44" s="4">
        <v>6.8599999999999999E-9</v>
      </c>
      <c r="C44">
        <v>1.01785E-4</v>
      </c>
      <c r="D44">
        <v>4.5019826999999998E-2</v>
      </c>
      <c r="E44">
        <v>1</v>
      </c>
      <c r="F44">
        <v>1</v>
      </c>
    </row>
    <row r="45" spans="1:6" x14ac:dyDescent="0.2">
      <c r="A45" t="s">
        <v>442</v>
      </c>
      <c r="B45" s="4">
        <v>9.3999999999999998E-9</v>
      </c>
      <c r="C45">
        <v>1.3936499999999999E-4</v>
      </c>
      <c r="D45">
        <v>0.13304971400000001</v>
      </c>
      <c r="E45">
        <v>0.7</v>
      </c>
      <c r="F45">
        <v>0.64900000000000002</v>
      </c>
    </row>
    <row r="46" spans="1:6" x14ac:dyDescent="0.2">
      <c r="A46" t="s">
        <v>202</v>
      </c>
      <c r="B46" s="4">
        <v>1.3000000000000001E-8</v>
      </c>
      <c r="C46">
        <v>1.93463E-4</v>
      </c>
      <c r="D46">
        <v>4.2178001999999999E-2</v>
      </c>
      <c r="E46">
        <v>1</v>
      </c>
      <c r="F46">
        <v>1</v>
      </c>
    </row>
    <row r="47" spans="1:6" x14ac:dyDescent="0.2">
      <c r="A47" t="s">
        <v>443</v>
      </c>
      <c r="B47" s="4">
        <v>1.3799999999999999E-8</v>
      </c>
      <c r="C47">
        <v>2.0444899999999999E-4</v>
      </c>
      <c r="D47">
        <v>0.128871028</v>
      </c>
      <c r="E47">
        <v>0.746</v>
      </c>
      <c r="F47">
        <v>0.69599999999999995</v>
      </c>
    </row>
    <row r="48" spans="1:6" x14ac:dyDescent="0.2">
      <c r="A48" t="s">
        <v>409</v>
      </c>
      <c r="B48" s="4">
        <v>1.59E-8</v>
      </c>
      <c r="C48">
        <v>2.3566400000000001E-4</v>
      </c>
      <c r="D48">
        <v>0.138322154</v>
      </c>
      <c r="E48">
        <v>0.80200000000000005</v>
      </c>
      <c r="F48">
        <v>0.75700000000000001</v>
      </c>
    </row>
    <row r="49" spans="1:6" x14ac:dyDescent="0.2">
      <c r="A49" t="s">
        <v>444</v>
      </c>
      <c r="B49" s="4">
        <v>1.7299999999999999E-8</v>
      </c>
      <c r="C49">
        <v>2.5663299999999998E-4</v>
      </c>
      <c r="D49">
        <v>0.101576826</v>
      </c>
      <c r="E49">
        <v>0.95499999999999996</v>
      </c>
      <c r="F49">
        <v>0.94799999999999995</v>
      </c>
    </row>
    <row r="50" spans="1:6" x14ac:dyDescent="0.2">
      <c r="A50" t="s">
        <v>410</v>
      </c>
      <c r="B50" s="4">
        <v>2.73E-8</v>
      </c>
      <c r="C50">
        <v>4.0430700000000002E-4</v>
      </c>
      <c r="D50">
        <v>7.9021542E-2</v>
      </c>
      <c r="E50">
        <v>0.214</v>
      </c>
      <c r="F50">
        <v>0.159</v>
      </c>
    </row>
    <row r="51" spans="1:6" x14ac:dyDescent="0.2">
      <c r="A51" t="s">
        <v>445</v>
      </c>
      <c r="B51" s="4">
        <v>2.7999999999999999E-8</v>
      </c>
      <c r="C51">
        <v>4.1519400000000002E-4</v>
      </c>
      <c r="D51">
        <v>8.2077896999999997E-2</v>
      </c>
      <c r="E51">
        <v>0.255</v>
      </c>
      <c r="F51">
        <v>0.19400000000000001</v>
      </c>
    </row>
    <row r="52" spans="1:6" x14ac:dyDescent="0.2">
      <c r="A52" t="s">
        <v>190</v>
      </c>
      <c r="B52" s="4">
        <v>3.1200000000000001E-8</v>
      </c>
      <c r="C52">
        <v>4.6291000000000003E-4</v>
      </c>
      <c r="D52">
        <v>8.2828085999999995E-2</v>
      </c>
      <c r="E52">
        <v>0.997</v>
      </c>
      <c r="F52">
        <v>0.99299999999999999</v>
      </c>
    </row>
    <row r="53" spans="1:6" x14ac:dyDescent="0.2">
      <c r="A53" t="s">
        <v>446</v>
      </c>
      <c r="B53" s="4">
        <v>3.9799999999999999E-8</v>
      </c>
      <c r="C53">
        <v>5.9084800000000005E-4</v>
      </c>
      <c r="D53">
        <v>0.100651012</v>
      </c>
      <c r="E53">
        <v>0.88100000000000001</v>
      </c>
      <c r="F53">
        <v>0.85299999999999998</v>
      </c>
    </row>
    <row r="54" spans="1:6" x14ac:dyDescent="0.2">
      <c r="A54" t="s">
        <v>447</v>
      </c>
      <c r="B54" s="4">
        <v>4.1500000000000001E-8</v>
      </c>
      <c r="C54">
        <v>6.1563899999999996E-4</v>
      </c>
      <c r="D54">
        <v>8.6539925000000004E-2</v>
      </c>
      <c r="E54">
        <v>0.24299999999999999</v>
      </c>
      <c r="F54">
        <v>0.186</v>
      </c>
    </row>
    <row r="55" spans="1:6" x14ac:dyDescent="0.2">
      <c r="A55" t="s">
        <v>448</v>
      </c>
      <c r="B55" s="4">
        <v>4.29E-8</v>
      </c>
      <c r="C55">
        <v>6.3556300000000001E-4</v>
      </c>
      <c r="D55">
        <v>9.9337418999999996E-2</v>
      </c>
      <c r="E55">
        <v>0.48599999999999999</v>
      </c>
      <c r="F55">
        <v>0.41899999999999998</v>
      </c>
    </row>
    <row r="56" spans="1:6" x14ac:dyDescent="0.2">
      <c r="A56" t="s">
        <v>449</v>
      </c>
      <c r="B56" s="4">
        <v>5.7100000000000002E-8</v>
      </c>
      <c r="C56">
        <v>8.4667100000000001E-4</v>
      </c>
      <c r="D56">
        <v>7.6367984999999999E-2</v>
      </c>
      <c r="E56">
        <v>0.998</v>
      </c>
      <c r="F56">
        <v>0.99399999999999999</v>
      </c>
    </row>
    <row r="57" spans="1:6" x14ac:dyDescent="0.2">
      <c r="A57" t="s">
        <v>450</v>
      </c>
      <c r="B57" s="4">
        <v>7.4099999999999995E-8</v>
      </c>
      <c r="C57">
        <v>1.0991359999999999E-3</v>
      </c>
      <c r="D57">
        <v>9.5101835999999995E-2</v>
      </c>
      <c r="E57">
        <v>0.95499999999999996</v>
      </c>
      <c r="F57">
        <v>0.94499999999999995</v>
      </c>
    </row>
    <row r="58" spans="1:6" x14ac:dyDescent="0.2">
      <c r="A58" t="s">
        <v>451</v>
      </c>
      <c r="B58" s="4">
        <v>7.5100000000000004E-8</v>
      </c>
      <c r="C58">
        <v>1.113557E-3</v>
      </c>
      <c r="D58">
        <v>0.111291297</v>
      </c>
      <c r="E58">
        <v>0.71</v>
      </c>
      <c r="F58">
        <v>0.66600000000000004</v>
      </c>
    </row>
    <row r="59" spans="1:6" x14ac:dyDescent="0.2">
      <c r="A59" t="s">
        <v>452</v>
      </c>
      <c r="B59" s="4">
        <v>8.2500000000000004E-8</v>
      </c>
      <c r="C59">
        <v>1.222784E-3</v>
      </c>
      <c r="D59">
        <v>9.2987480999999997E-2</v>
      </c>
      <c r="E59">
        <v>0.88500000000000001</v>
      </c>
      <c r="F59">
        <v>0.86699999999999999</v>
      </c>
    </row>
    <row r="60" spans="1:6" x14ac:dyDescent="0.2">
      <c r="A60" t="s">
        <v>453</v>
      </c>
      <c r="B60" s="4">
        <v>9.4899999999999996E-8</v>
      </c>
      <c r="C60">
        <v>1.4079909999999999E-3</v>
      </c>
      <c r="D60">
        <v>0.116471375</v>
      </c>
      <c r="E60">
        <v>0.79400000000000004</v>
      </c>
      <c r="F60">
        <v>0.76200000000000001</v>
      </c>
    </row>
    <row r="61" spans="1:6" x14ac:dyDescent="0.2">
      <c r="A61" t="s">
        <v>99</v>
      </c>
      <c r="B61" s="4">
        <v>9.9E-8</v>
      </c>
      <c r="C61">
        <v>1.467992E-3</v>
      </c>
      <c r="D61">
        <v>6.7740135000000007E-2</v>
      </c>
      <c r="E61">
        <v>0.95899999999999996</v>
      </c>
      <c r="F61">
        <v>0.91800000000000004</v>
      </c>
    </row>
    <row r="62" spans="1:6" x14ac:dyDescent="0.2">
      <c r="A62" t="s">
        <v>454</v>
      </c>
      <c r="B62" s="4">
        <v>1.04E-7</v>
      </c>
      <c r="C62">
        <v>1.535846E-3</v>
      </c>
      <c r="D62">
        <v>0.11307471400000001</v>
      </c>
      <c r="E62">
        <v>0.57799999999999996</v>
      </c>
      <c r="F62">
        <v>0.52300000000000002</v>
      </c>
    </row>
    <row r="63" spans="1:6" x14ac:dyDescent="0.2">
      <c r="A63" t="s">
        <v>455</v>
      </c>
      <c r="B63" s="4">
        <v>1.3899999999999999E-7</v>
      </c>
      <c r="C63">
        <v>2.0600670000000001E-3</v>
      </c>
      <c r="D63">
        <v>0.121519347</v>
      </c>
      <c r="E63">
        <v>0.71199999999999997</v>
      </c>
      <c r="F63">
        <v>0.66800000000000004</v>
      </c>
    </row>
    <row r="64" spans="1:6" x14ac:dyDescent="0.2">
      <c r="A64" t="s">
        <v>456</v>
      </c>
      <c r="B64" s="4">
        <v>1.4000000000000001E-7</v>
      </c>
      <c r="C64">
        <v>2.0787449999999999E-3</v>
      </c>
      <c r="D64">
        <v>8.1962205999999996E-2</v>
      </c>
      <c r="E64">
        <v>0.30399999999999999</v>
      </c>
      <c r="F64">
        <v>0.24299999999999999</v>
      </c>
    </row>
    <row r="65" spans="1:6" x14ac:dyDescent="0.2">
      <c r="A65" t="s">
        <v>457</v>
      </c>
      <c r="B65" s="4">
        <v>1.43E-7</v>
      </c>
      <c r="C65">
        <v>2.1248759999999999E-3</v>
      </c>
      <c r="D65">
        <v>3.9595239999999997E-2</v>
      </c>
      <c r="E65">
        <v>1</v>
      </c>
      <c r="F65">
        <v>1</v>
      </c>
    </row>
    <row r="66" spans="1:6" x14ac:dyDescent="0.2">
      <c r="A66" t="s">
        <v>458</v>
      </c>
      <c r="B66" s="4">
        <v>2.1400000000000001E-7</v>
      </c>
      <c r="C66">
        <v>3.1692790000000001E-3</v>
      </c>
      <c r="D66">
        <v>0.103079479</v>
      </c>
      <c r="E66">
        <v>0.66700000000000004</v>
      </c>
      <c r="F66">
        <v>0.61799999999999999</v>
      </c>
    </row>
    <row r="67" spans="1:6" x14ac:dyDescent="0.2">
      <c r="A67" t="s">
        <v>459</v>
      </c>
      <c r="B67" s="4">
        <v>2.4999999999999999E-7</v>
      </c>
      <c r="C67">
        <v>3.7021670000000001E-3</v>
      </c>
      <c r="D67">
        <v>7.5772279999999997E-2</v>
      </c>
      <c r="E67">
        <v>0.995</v>
      </c>
      <c r="F67">
        <v>0.99399999999999999</v>
      </c>
    </row>
    <row r="68" spans="1:6" x14ac:dyDescent="0.2">
      <c r="A68" t="s">
        <v>460</v>
      </c>
      <c r="B68" s="4">
        <v>2.5600000000000002E-7</v>
      </c>
      <c r="C68">
        <v>3.795058E-3</v>
      </c>
      <c r="D68">
        <v>0.11136093499999999</v>
      </c>
      <c r="E68">
        <v>0.56499999999999995</v>
      </c>
      <c r="F68">
        <v>0.504</v>
      </c>
    </row>
    <row r="69" spans="1:6" x14ac:dyDescent="0.2">
      <c r="A69" t="s">
        <v>461</v>
      </c>
      <c r="B69" s="4">
        <v>4.6600000000000002E-7</v>
      </c>
      <c r="C69">
        <v>6.9096160000000004E-3</v>
      </c>
      <c r="D69">
        <v>9.7139864000000006E-2</v>
      </c>
      <c r="E69">
        <v>0.42299999999999999</v>
      </c>
      <c r="F69">
        <v>0.36399999999999999</v>
      </c>
    </row>
    <row r="70" spans="1:6" x14ac:dyDescent="0.2">
      <c r="A70" t="s">
        <v>462</v>
      </c>
      <c r="B70" s="4">
        <v>5.2499999999999995E-7</v>
      </c>
      <c r="C70">
        <v>7.7847460000000004E-3</v>
      </c>
      <c r="D70">
        <v>7.9970357000000006E-2</v>
      </c>
      <c r="E70">
        <v>0.998</v>
      </c>
      <c r="F70">
        <v>0.998</v>
      </c>
    </row>
    <row r="71" spans="1:6" x14ac:dyDescent="0.2">
      <c r="B71" s="4"/>
    </row>
    <row r="72" spans="1:6" x14ac:dyDescent="0.2">
      <c r="B72" s="4"/>
    </row>
    <row r="73" spans="1:6" x14ac:dyDescent="0.2">
      <c r="B73" s="4"/>
    </row>
    <row r="74" spans="1:6" x14ac:dyDescent="0.2">
      <c r="B74" s="4"/>
    </row>
    <row r="75" spans="1:6" x14ac:dyDescent="0.2">
      <c r="B75" s="4"/>
    </row>
    <row r="76" spans="1:6" x14ac:dyDescent="0.2">
      <c r="B76" s="4"/>
    </row>
    <row r="77" spans="1:6" x14ac:dyDescent="0.2">
      <c r="B77" s="4"/>
    </row>
    <row r="78" spans="1:6" x14ac:dyDescent="0.2">
      <c r="B78" s="4"/>
    </row>
    <row r="79" spans="1:6" x14ac:dyDescent="0.2">
      <c r="B79" s="4"/>
    </row>
    <row r="80" spans="1:6" x14ac:dyDescent="0.2">
      <c r="B80" s="4"/>
    </row>
    <row r="81" spans="2:2" x14ac:dyDescent="0.2">
      <c r="B81" s="4"/>
    </row>
    <row r="82" spans="2:2" x14ac:dyDescent="0.2">
      <c r="B82" s="4"/>
    </row>
    <row r="83" spans="2:2" x14ac:dyDescent="0.2">
      <c r="B83" s="4"/>
    </row>
    <row r="84" spans="2:2" x14ac:dyDescent="0.2">
      <c r="B84" s="4"/>
    </row>
    <row r="85" spans="2:2" x14ac:dyDescent="0.2">
      <c r="B85" s="4"/>
    </row>
    <row r="86" spans="2:2" x14ac:dyDescent="0.2">
      <c r="B86" s="4"/>
    </row>
    <row r="87" spans="2:2" x14ac:dyDescent="0.2">
      <c r="B87" s="4"/>
    </row>
    <row r="88" spans="2:2" x14ac:dyDescent="0.2">
      <c r="B88" s="4"/>
    </row>
    <row r="89" spans="2:2" x14ac:dyDescent="0.2">
      <c r="B89" s="4"/>
    </row>
    <row r="90" spans="2:2" x14ac:dyDescent="0.2">
      <c r="B90" s="4"/>
    </row>
    <row r="91" spans="2:2" x14ac:dyDescent="0.2">
      <c r="B91" s="4"/>
    </row>
    <row r="92" spans="2:2" x14ac:dyDescent="0.2">
      <c r="B92" s="4"/>
    </row>
    <row r="93" spans="2:2" x14ac:dyDescent="0.2">
      <c r="B93" s="4"/>
    </row>
    <row r="94" spans="2:2" x14ac:dyDescent="0.2">
      <c r="B94" s="4"/>
    </row>
    <row r="95" spans="2:2" x14ac:dyDescent="0.2">
      <c r="B95" s="4"/>
    </row>
    <row r="96" spans="2:2" x14ac:dyDescent="0.2">
      <c r="B96" s="4"/>
    </row>
    <row r="97" spans="2:2" x14ac:dyDescent="0.2">
      <c r="B97" s="4"/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  <row r="104" spans="2:2" x14ac:dyDescent="0.2">
      <c r="B104" s="4"/>
    </row>
    <row r="105" spans="2:2" x14ac:dyDescent="0.2">
      <c r="B105" s="4"/>
    </row>
    <row r="106" spans="2:2" x14ac:dyDescent="0.2">
      <c r="B106" s="4"/>
    </row>
    <row r="107" spans="2:2" x14ac:dyDescent="0.2">
      <c r="B107" s="4"/>
    </row>
    <row r="108" spans="2:2" x14ac:dyDescent="0.2">
      <c r="B108" s="4"/>
    </row>
    <row r="109" spans="2:2" x14ac:dyDescent="0.2">
      <c r="B109" s="4"/>
    </row>
    <row r="110" spans="2:2" x14ac:dyDescent="0.2">
      <c r="B110" s="4"/>
    </row>
    <row r="111" spans="2:2" x14ac:dyDescent="0.2">
      <c r="B111" s="4"/>
    </row>
    <row r="112" spans="2:2" x14ac:dyDescent="0.2">
      <c r="B112" s="4"/>
    </row>
    <row r="113" spans="2:2" x14ac:dyDescent="0.2">
      <c r="B113" s="4"/>
    </row>
  </sheetData>
  <autoFilter ref="A3:F3" xr:uid="{00000000-0001-0000-0200-000000000000}">
    <sortState xmlns:xlrd2="http://schemas.microsoft.com/office/spreadsheetml/2017/richdata2" ref="A4:F348">
      <sortCondition ref="C3:C348"/>
    </sortState>
  </autoFilter>
  <mergeCells count="2">
    <mergeCell ref="A1:F1"/>
    <mergeCell ref="A2:F2"/>
  </mergeCells>
  <conditionalFormatting sqref="A1:A2">
    <cfRule type="duplicateValues" dxfId="3" priority="2"/>
  </conditionalFormatting>
  <conditionalFormatting sqref="A3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72"/>
  <sheetViews>
    <sheetView topLeftCell="A248" workbookViewId="0">
      <selection activeCell="H284" sqref="H284"/>
    </sheetView>
  </sheetViews>
  <sheetFormatPr baseColWidth="10" defaultRowHeight="16" x14ac:dyDescent="0.2"/>
  <cols>
    <col min="1" max="1" width="14.33203125" bestFit="1" customWidth="1"/>
    <col min="2" max="3" width="12.1640625" bestFit="1" customWidth="1"/>
    <col min="4" max="4" width="16.1640625" customWidth="1"/>
    <col min="5" max="5" width="15.1640625" customWidth="1"/>
    <col min="6" max="6" width="16.1640625" customWidth="1"/>
  </cols>
  <sheetData>
    <row r="1" spans="1:6" x14ac:dyDescent="0.2">
      <c r="A1" s="7" t="s">
        <v>471</v>
      </c>
      <c r="B1" s="7"/>
      <c r="C1" s="7"/>
      <c r="D1" s="7"/>
      <c r="E1" s="7"/>
      <c r="F1" s="7"/>
    </row>
    <row r="2" spans="1:6" x14ac:dyDescent="0.2">
      <c r="A2" s="8" t="s">
        <v>636</v>
      </c>
      <c r="B2" s="8"/>
      <c r="C2" s="8"/>
      <c r="D2" s="8"/>
      <c r="E2" s="8"/>
      <c r="F2" s="8"/>
    </row>
    <row r="3" spans="1:6" ht="103" thickBot="1" x14ac:dyDescent="0.25">
      <c r="A3" s="3" t="s">
        <v>163</v>
      </c>
      <c r="B3" s="3" t="s">
        <v>164</v>
      </c>
      <c r="C3" s="3" t="s">
        <v>165</v>
      </c>
      <c r="D3" s="3" t="s">
        <v>166</v>
      </c>
      <c r="E3" s="3" t="s">
        <v>167</v>
      </c>
      <c r="F3" s="3" t="s">
        <v>167</v>
      </c>
    </row>
    <row r="4" spans="1:6" x14ac:dyDescent="0.2">
      <c r="A4" t="s">
        <v>6</v>
      </c>
      <c r="B4">
        <v>0</v>
      </c>
      <c r="C4">
        <v>0</v>
      </c>
      <c r="D4">
        <v>1.6979730369999999</v>
      </c>
      <c r="E4">
        <v>0.95199999999999996</v>
      </c>
      <c r="F4">
        <v>0.42699999999999999</v>
      </c>
    </row>
    <row r="5" spans="1:6" x14ac:dyDescent="0.2">
      <c r="A5" t="s">
        <v>15</v>
      </c>
      <c r="B5">
        <v>0</v>
      </c>
      <c r="C5">
        <v>0</v>
      </c>
      <c r="D5">
        <v>1.221944908</v>
      </c>
      <c r="E5">
        <v>0.72799999999999998</v>
      </c>
      <c r="F5">
        <v>0.17399999999999999</v>
      </c>
    </row>
    <row r="6" spans="1:6" x14ac:dyDescent="0.2">
      <c r="A6" t="s">
        <v>18</v>
      </c>
      <c r="B6">
        <v>0</v>
      </c>
      <c r="C6">
        <v>0</v>
      </c>
      <c r="D6">
        <v>1.1772241990000001</v>
      </c>
      <c r="E6">
        <v>0.95</v>
      </c>
      <c r="F6">
        <v>0.65300000000000002</v>
      </c>
    </row>
    <row r="7" spans="1:6" x14ac:dyDescent="0.2">
      <c r="A7" t="s">
        <v>20</v>
      </c>
      <c r="B7">
        <v>0</v>
      </c>
      <c r="C7">
        <v>0</v>
      </c>
      <c r="D7">
        <v>1.134149235</v>
      </c>
      <c r="E7">
        <v>0.98799999999999999</v>
      </c>
      <c r="F7">
        <v>0.80600000000000005</v>
      </c>
    </row>
    <row r="8" spans="1:6" x14ac:dyDescent="0.2">
      <c r="A8" t="s">
        <v>24</v>
      </c>
      <c r="B8">
        <v>0</v>
      </c>
      <c r="C8">
        <v>0</v>
      </c>
      <c r="D8">
        <v>1.0123291969999999</v>
      </c>
      <c r="E8">
        <v>1</v>
      </c>
      <c r="F8">
        <v>0.96599999999999997</v>
      </c>
    </row>
    <row r="9" spans="1:6" x14ac:dyDescent="0.2">
      <c r="A9" t="s">
        <v>45</v>
      </c>
      <c r="B9">
        <v>0</v>
      </c>
      <c r="C9">
        <v>0</v>
      </c>
      <c r="D9">
        <v>0.55539669599999997</v>
      </c>
      <c r="E9">
        <v>0.318</v>
      </c>
      <c r="F9">
        <v>0.01</v>
      </c>
    </row>
    <row r="10" spans="1:6" x14ac:dyDescent="0.2">
      <c r="A10" t="s">
        <v>22</v>
      </c>
      <c r="B10" s="4">
        <v>9.2000000000000003E-299</v>
      </c>
      <c r="C10" s="4">
        <v>1.36E-294</v>
      </c>
      <c r="D10">
        <v>1.0589532079999999</v>
      </c>
      <c r="E10">
        <v>0.97799999999999998</v>
      </c>
      <c r="F10">
        <v>0.80200000000000005</v>
      </c>
    </row>
    <row r="11" spans="1:6" x14ac:dyDescent="0.2">
      <c r="A11" t="s">
        <v>61</v>
      </c>
      <c r="B11" s="4">
        <v>6.0099999999999998E-257</v>
      </c>
      <c r="C11" s="4">
        <v>8.9100000000000005E-253</v>
      </c>
      <c r="D11">
        <v>0.419341674</v>
      </c>
      <c r="E11">
        <v>0.26</v>
      </c>
      <c r="F11">
        <v>6.0000000000000001E-3</v>
      </c>
    </row>
    <row r="12" spans="1:6" x14ac:dyDescent="0.2">
      <c r="A12" t="s">
        <v>26</v>
      </c>
      <c r="B12" s="4">
        <v>3.2900000000000002E-245</v>
      </c>
      <c r="C12" s="4">
        <v>4.8799999999999997E-241</v>
      </c>
      <c r="D12">
        <v>0.91020818199999998</v>
      </c>
      <c r="E12">
        <v>0.98299999999999998</v>
      </c>
      <c r="F12">
        <v>0.88900000000000001</v>
      </c>
    </row>
    <row r="13" spans="1:6" x14ac:dyDescent="0.2">
      <c r="A13" t="s">
        <v>28</v>
      </c>
      <c r="B13" s="4">
        <v>3.4599999999999999E-208</v>
      </c>
      <c r="C13" s="4">
        <v>5.1300000000000001E-204</v>
      </c>
      <c r="D13">
        <v>0.82056503700000005</v>
      </c>
      <c r="E13">
        <v>0.749</v>
      </c>
      <c r="F13">
        <v>0.36499999999999999</v>
      </c>
    </row>
    <row r="14" spans="1:6" x14ac:dyDescent="0.2">
      <c r="A14" t="s">
        <v>30</v>
      </c>
      <c r="B14" s="4">
        <v>2.0699999999999998E-202</v>
      </c>
      <c r="C14" s="4">
        <v>3.0699999999999998E-198</v>
      </c>
      <c r="D14">
        <v>0.75721743799999996</v>
      </c>
      <c r="E14">
        <v>0.98399999999999999</v>
      </c>
      <c r="F14">
        <v>0.91100000000000003</v>
      </c>
    </row>
    <row r="15" spans="1:6" x14ac:dyDescent="0.2">
      <c r="A15" t="s">
        <v>63</v>
      </c>
      <c r="B15" s="4">
        <v>1.95E-200</v>
      </c>
      <c r="C15" s="4">
        <v>2.8999999999999999E-196</v>
      </c>
      <c r="D15">
        <v>0.41881073699999999</v>
      </c>
      <c r="E15">
        <v>0.28499999999999998</v>
      </c>
      <c r="F15">
        <v>2.9000000000000001E-2</v>
      </c>
    </row>
    <row r="16" spans="1:6" x14ac:dyDescent="0.2">
      <c r="A16" t="s">
        <v>39</v>
      </c>
      <c r="B16" s="4">
        <v>2.1100000000000001E-182</v>
      </c>
      <c r="C16" s="4">
        <v>3.1299999999999998E-178</v>
      </c>
      <c r="D16">
        <v>0.62780237100000003</v>
      </c>
      <c r="E16">
        <v>0.996</v>
      </c>
      <c r="F16">
        <v>0.96899999999999997</v>
      </c>
    </row>
    <row r="17" spans="1:6" x14ac:dyDescent="0.2">
      <c r="A17" t="s">
        <v>91</v>
      </c>
      <c r="B17" s="4">
        <v>1.9400000000000001E-172</v>
      </c>
      <c r="C17" s="4">
        <v>2.88E-168</v>
      </c>
      <c r="D17">
        <v>0.34194781600000002</v>
      </c>
      <c r="E17">
        <v>0.22800000000000001</v>
      </c>
      <c r="F17">
        <v>1.7999999999999999E-2</v>
      </c>
    </row>
    <row r="18" spans="1:6" x14ac:dyDescent="0.2">
      <c r="A18" t="s">
        <v>36</v>
      </c>
      <c r="B18" s="4">
        <v>1.09E-158</v>
      </c>
      <c r="C18" s="4">
        <v>1.6099999999999999E-154</v>
      </c>
      <c r="D18">
        <v>0.64615794699999995</v>
      </c>
      <c r="E18">
        <v>0.96499999999999997</v>
      </c>
      <c r="F18">
        <v>0.86699999999999999</v>
      </c>
    </row>
    <row r="19" spans="1:6" x14ac:dyDescent="0.2">
      <c r="A19" t="s">
        <v>41</v>
      </c>
      <c r="B19" s="4">
        <v>9.5600000000000002E-142</v>
      </c>
      <c r="C19" s="4">
        <v>1.4199999999999999E-137</v>
      </c>
      <c r="D19">
        <v>0.60253732999999998</v>
      </c>
      <c r="E19">
        <v>0.59699999999999998</v>
      </c>
      <c r="F19">
        <v>0.26400000000000001</v>
      </c>
    </row>
    <row r="20" spans="1:6" x14ac:dyDescent="0.2">
      <c r="A20" t="s">
        <v>49</v>
      </c>
      <c r="B20" s="4">
        <v>2.8900000000000003E-141</v>
      </c>
      <c r="C20" s="4">
        <v>4.2800000000000001E-137</v>
      </c>
      <c r="D20">
        <v>0.52069636100000005</v>
      </c>
      <c r="E20">
        <v>0.40200000000000002</v>
      </c>
      <c r="F20">
        <v>0.11700000000000001</v>
      </c>
    </row>
    <row r="21" spans="1:6" x14ac:dyDescent="0.2">
      <c r="A21" t="s">
        <v>34</v>
      </c>
      <c r="B21" s="4">
        <v>4.18E-132</v>
      </c>
      <c r="C21" s="4">
        <v>6.2000000000000001E-128</v>
      </c>
      <c r="D21">
        <v>0.65780443099999997</v>
      </c>
      <c r="E21">
        <v>0.59899999999999998</v>
      </c>
      <c r="F21">
        <v>0.26500000000000001</v>
      </c>
    </row>
    <row r="22" spans="1:6" x14ac:dyDescent="0.2">
      <c r="A22" t="s">
        <v>32</v>
      </c>
      <c r="B22" s="4">
        <v>7.0099999999999997E-123</v>
      </c>
      <c r="C22" s="4">
        <v>1.04E-118</v>
      </c>
      <c r="D22">
        <v>0.66809649900000001</v>
      </c>
      <c r="E22">
        <v>0.55800000000000005</v>
      </c>
      <c r="F22">
        <v>0.26</v>
      </c>
    </row>
    <row r="23" spans="1:6" x14ac:dyDescent="0.2">
      <c r="A23" t="s">
        <v>121</v>
      </c>
      <c r="B23" s="4">
        <v>2.0299999999999999E-107</v>
      </c>
      <c r="C23" s="4">
        <v>3.01E-103</v>
      </c>
      <c r="D23">
        <v>0.29716466699999999</v>
      </c>
      <c r="E23">
        <v>0.222</v>
      </c>
      <c r="F23">
        <v>4.1000000000000002E-2</v>
      </c>
    </row>
    <row r="24" spans="1:6" x14ac:dyDescent="0.2">
      <c r="A24" t="s">
        <v>65</v>
      </c>
      <c r="B24" s="4">
        <v>8.9199999999999999E-103</v>
      </c>
      <c r="C24" s="4">
        <v>1.3199999999999999E-98</v>
      </c>
      <c r="D24">
        <v>0.41878641900000002</v>
      </c>
      <c r="E24">
        <v>0.998</v>
      </c>
      <c r="F24">
        <v>0.99099999999999999</v>
      </c>
    </row>
    <row r="25" spans="1:6" x14ac:dyDescent="0.2">
      <c r="A25" t="s">
        <v>55</v>
      </c>
      <c r="B25" s="4">
        <v>2.1800000000000001E-102</v>
      </c>
      <c r="C25" s="4">
        <v>3.2399999999999998E-98</v>
      </c>
      <c r="D25">
        <v>0.46788017999999998</v>
      </c>
      <c r="E25">
        <v>0.999</v>
      </c>
      <c r="F25">
        <v>0.998</v>
      </c>
    </row>
    <row r="26" spans="1:6" x14ac:dyDescent="0.2">
      <c r="A26" t="s">
        <v>43</v>
      </c>
      <c r="B26" s="4">
        <v>2.5600000000000001E-99</v>
      </c>
      <c r="C26" s="4">
        <v>3.7900000000000001E-95</v>
      </c>
      <c r="D26">
        <v>0.59537140499999996</v>
      </c>
      <c r="E26">
        <v>0.9</v>
      </c>
      <c r="F26">
        <v>0.754</v>
      </c>
    </row>
    <row r="27" spans="1:6" x14ac:dyDescent="0.2">
      <c r="A27" t="s">
        <v>47</v>
      </c>
      <c r="B27" s="4">
        <v>4.2499999999999999E-96</v>
      </c>
      <c r="C27" s="4">
        <v>6.2999999999999998E-92</v>
      </c>
      <c r="D27">
        <v>0.53266127100000005</v>
      </c>
      <c r="E27">
        <v>0.90300000000000002</v>
      </c>
      <c r="F27">
        <v>0.755</v>
      </c>
    </row>
    <row r="28" spans="1:6" x14ac:dyDescent="0.2">
      <c r="A28" t="s">
        <v>71</v>
      </c>
      <c r="B28" s="4">
        <v>5.03E-95</v>
      </c>
      <c r="C28" s="4">
        <v>7.4499999999999999E-91</v>
      </c>
      <c r="D28">
        <v>0.38519455899999999</v>
      </c>
      <c r="E28">
        <v>0.42099999999999999</v>
      </c>
      <c r="F28">
        <v>0.17100000000000001</v>
      </c>
    </row>
    <row r="29" spans="1:6" x14ac:dyDescent="0.2">
      <c r="A29" t="s">
        <v>79</v>
      </c>
      <c r="B29" s="4">
        <v>5.0600000000000002E-78</v>
      </c>
      <c r="C29" s="4">
        <v>7.5000000000000004E-74</v>
      </c>
      <c r="D29">
        <v>0.377240466</v>
      </c>
      <c r="E29">
        <v>1</v>
      </c>
      <c r="F29">
        <v>1</v>
      </c>
    </row>
    <row r="30" spans="1:6" x14ac:dyDescent="0.2">
      <c r="A30" t="s">
        <v>53</v>
      </c>
      <c r="B30" s="4">
        <v>2.51E-77</v>
      </c>
      <c r="C30" s="4">
        <v>3.7199999999999999E-73</v>
      </c>
      <c r="D30">
        <v>0.47041508700000001</v>
      </c>
      <c r="E30">
        <v>0.69599999999999995</v>
      </c>
      <c r="F30">
        <v>0.47099999999999997</v>
      </c>
    </row>
    <row r="31" spans="1:6" x14ac:dyDescent="0.2">
      <c r="A31" t="s">
        <v>85</v>
      </c>
      <c r="B31" s="4">
        <v>2.7699999999999999E-76</v>
      </c>
      <c r="C31" s="4">
        <v>4.1099999999999998E-72</v>
      </c>
      <c r="D31">
        <v>0.36007334099999999</v>
      </c>
      <c r="E31">
        <v>0.99</v>
      </c>
      <c r="F31">
        <v>0.98099999999999998</v>
      </c>
    </row>
    <row r="32" spans="1:6" x14ac:dyDescent="0.2">
      <c r="A32" t="s">
        <v>107</v>
      </c>
      <c r="B32" s="4">
        <v>1.33E-74</v>
      </c>
      <c r="C32" s="4">
        <v>1.97E-70</v>
      </c>
      <c r="D32">
        <v>0.31209980999999998</v>
      </c>
      <c r="E32">
        <v>0.30099999999999999</v>
      </c>
      <c r="F32">
        <v>0.107</v>
      </c>
    </row>
    <row r="33" spans="1:6" x14ac:dyDescent="0.2">
      <c r="A33" t="s">
        <v>145</v>
      </c>
      <c r="B33" s="4">
        <v>2.16E-72</v>
      </c>
      <c r="C33" s="4">
        <v>3.1999999999999999E-68</v>
      </c>
      <c r="D33">
        <v>0.25065379500000001</v>
      </c>
      <c r="E33">
        <v>0.23699999999999999</v>
      </c>
      <c r="F33">
        <v>7.0000000000000007E-2</v>
      </c>
    </row>
    <row r="34" spans="1:6" x14ac:dyDescent="0.2">
      <c r="A34" t="s">
        <v>75</v>
      </c>
      <c r="B34" s="4">
        <v>2.5700000000000001E-69</v>
      </c>
      <c r="C34" s="4">
        <v>3.81E-65</v>
      </c>
      <c r="D34">
        <v>0.37871950100000001</v>
      </c>
      <c r="E34">
        <v>0.42299999999999999</v>
      </c>
      <c r="F34">
        <v>0.20399999999999999</v>
      </c>
    </row>
    <row r="35" spans="1:6" x14ac:dyDescent="0.2">
      <c r="A35" t="s">
        <v>158</v>
      </c>
      <c r="B35" s="4">
        <v>1.4000000000000001E-68</v>
      </c>
      <c r="C35" s="4">
        <v>2.0800000000000001E-64</v>
      </c>
      <c r="D35">
        <v>0.22896179899999999</v>
      </c>
      <c r="E35">
        <v>1</v>
      </c>
      <c r="F35">
        <v>1</v>
      </c>
    </row>
    <row r="36" spans="1:6" x14ac:dyDescent="0.2">
      <c r="A36" t="s">
        <v>59</v>
      </c>
      <c r="B36" s="4">
        <v>1.5400000000000001E-66</v>
      </c>
      <c r="C36" s="4">
        <v>2.2900000000000001E-62</v>
      </c>
      <c r="D36">
        <v>0.42307925899999999</v>
      </c>
      <c r="E36">
        <v>0.82099999999999995</v>
      </c>
      <c r="F36">
        <v>0.66300000000000003</v>
      </c>
    </row>
    <row r="37" spans="1:6" x14ac:dyDescent="0.2">
      <c r="A37" t="s">
        <v>136</v>
      </c>
      <c r="B37" s="4">
        <v>1.54E-65</v>
      </c>
      <c r="C37" s="4">
        <v>2.2899999999999999E-61</v>
      </c>
      <c r="D37">
        <v>0.27086538100000002</v>
      </c>
      <c r="E37">
        <v>0.27200000000000002</v>
      </c>
      <c r="F37">
        <v>9.8000000000000004E-2</v>
      </c>
    </row>
    <row r="38" spans="1:6" x14ac:dyDescent="0.2">
      <c r="A38" t="s">
        <v>51</v>
      </c>
      <c r="B38" s="4">
        <v>3.67E-63</v>
      </c>
      <c r="C38" s="4">
        <v>5.4400000000000001E-59</v>
      </c>
      <c r="D38">
        <v>0.48837913199999999</v>
      </c>
      <c r="E38">
        <v>0.56699999999999995</v>
      </c>
      <c r="F38">
        <v>0.35499999999999998</v>
      </c>
    </row>
    <row r="39" spans="1:6" x14ac:dyDescent="0.2">
      <c r="A39" t="s">
        <v>83</v>
      </c>
      <c r="B39" s="4">
        <v>1.12E-61</v>
      </c>
      <c r="C39" s="4">
        <v>1.66E-57</v>
      </c>
      <c r="D39">
        <v>0.36422805400000002</v>
      </c>
      <c r="E39">
        <v>0.95299999999999996</v>
      </c>
      <c r="F39">
        <v>0.88700000000000001</v>
      </c>
    </row>
    <row r="40" spans="1:6" x14ac:dyDescent="0.2">
      <c r="A40" t="s">
        <v>37</v>
      </c>
      <c r="B40" s="4">
        <v>9.8700000000000005E-60</v>
      </c>
      <c r="C40" s="4">
        <v>1.4600000000000001E-55</v>
      </c>
      <c r="D40">
        <v>0.64234113199999998</v>
      </c>
      <c r="E40">
        <v>0.35399999999999998</v>
      </c>
      <c r="F40">
        <v>0.16700000000000001</v>
      </c>
    </row>
    <row r="41" spans="1:6" x14ac:dyDescent="0.2">
      <c r="A41" t="s">
        <v>472</v>
      </c>
      <c r="B41" s="4">
        <v>1.1700000000000001E-55</v>
      </c>
      <c r="C41" s="4">
        <v>1.73E-51</v>
      </c>
      <c r="D41">
        <v>0.212443463</v>
      </c>
      <c r="E41">
        <v>1</v>
      </c>
      <c r="F41">
        <v>1</v>
      </c>
    </row>
    <row r="42" spans="1:6" x14ac:dyDescent="0.2">
      <c r="A42" t="s">
        <v>97</v>
      </c>
      <c r="B42" s="4">
        <v>1.87E-54</v>
      </c>
      <c r="C42" s="4">
        <v>2.7800000000000002E-50</v>
      </c>
      <c r="D42">
        <v>0.329241858</v>
      </c>
      <c r="E42">
        <v>0.999</v>
      </c>
      <c r="F42">
        <v>0.98899999999999999</v>
      </c>
    </row>
    <row r="43" spans="1:6" x14ac:dyDescent="0.2">
      <c r="A43" t="s">
        <v>87</v>
      </c>
      <c r="B43" s="4">
        <v>2.6899999999999999E-54</v>
      </c>
      <c r="C43" s="4">
        <v>3.9899999999999998E-50</v>
      </c>
      <c r="D43">
        <v>0.35554174100000002</v>
      </c>
      <c r="E43">
        <v>0.751</v>
      </c>
      <c r="F43">
        <v>0.55900000000000005</v>
      </c>
    </row>
    <row r="44" spans="1:6" x14ac:dyDescent="0.2">
      <c r="A44" t="s">
        <v>473</v>
      </c>
      <c r="B44" s="4">
        <v>1.61E-53</v>
      </c>
      <c r="C44" s="4">
        <v>2.39E-49</v>
      </c>
      <c r="D44">
        <v>0.217238986</v>
      </c>
      <c r="E44">
        <v>0.23300000000000001</v>
      </c>
      <c r="F44">
        <v>8.5000000000000006E-2</v>
      </c>
    </row>
    <row r="45" spans="1:6" x14ac:dyDescent="0.2">
      <c r="A45" t="s">
        <v>133</v>
      </c>
      <c r="B45" s="4">
        <v>3.7100000000000001E-53</v>
      </c>
      <c r="C45" s="4">
        <v>5.5000000000000003E-49</v>
      </c>
      <c r="D45">
        <v>0.27675249400000002</v>
      </c>
      <c r="E45">
        <v>0.999</v>
      </c>
      <c r="F45">
        <v>0.995</v>
      </c>
    </row>
    <row r="46" spans="1:6" x14ac:dyDescent="0.2">
      <c r="A46" t="s">
        <v>9</v>
      </c>
      <c r="B46" s="4">
        <v>8.7899999999999991E-53</v>
      </c>
      <c r="C46" s="4">
        <v>1.2999999999999999E-48</v>
      </c>
      <c r="D46">
        <v>1.4084709959999999</v>
      </c>
      <c r="E46">
        <v>0.69299999999999995</v>
      </c>
      <c r="F46">
        <v>0.54400000000000004</v>
      </c>
    </row>
    <row r="47" spans="1:6" x14ac:dyDescent="0.2">
      <c r="A47" t="s">
        <v>73</v>
      </c>
      <c r="B47" s="4">
        <v>3.3899999999999999E-50</v>
      </c>
      <c r="C47" s="4">
        <v>5.02E-46</v>
      </c>
      <c r="D47">
        <v>0.37931759100000001</v>
      </c>
      <c r="E47">
        <v>0.71399999999999997</v>
      </c>
      <c r="F47">
        <v>0.54600000000000004</v>
      </c>
    </row>
    <row r="48" spans="1:6" x14ac:dyDescent="0.2">
      <c r="A48" t="s">
        <v>135</v>
      </c>
      <c r="B48" s="4">
        <v>1.45E-49</v>
      </c>
      <c r="C48" s="4">
        <v>2.1499999999999999E-45</v>
      </c>
      <c r="D48">
        <v>0.27154418600000002</v>
      </c>
      <c r="E48">
        <v>0.27100000000000002</v>
      </c>
      <c r="F48">
        <v>0.115</v>
      </c>
    </row>
    <row r="49" spans="1:6" x14ac:dyDescent="0.2">
      <c r="A49" t="s">
        <v>77</v>
      </c>
      <c r="B49" s="4">
        <v>1.7E-46</v>
      </c>
      <c r="C49" s="4">
        <v>2.5200000000000001E-42</v>
      </c>
      <c r="D49">
        <v>0.37822212799999999</v>
      </c>
      <c r="E49">
        <v>0.67800000000000005</v>
      </c>
      <c r="F49">
        <v>0.51800000000000002</v>
      </c>
    </row>
    <row r="50" spans="1:6" x14ac:dyDescent="0.2">
      <c r="A50" t="s">
        <v>12</v>
      </c>
      <c r="B50" s="4">
        <v>1.57E-44</v>
      </c>
      <c r="C50" s="4">
        <v>2.3199999999999998E-40</v>
      </c>
      <c r="D50">
        <v>1.2835870149999999</v>
      </c>
      <c r="E50">
        <v>0.70099999999999996</v>
      </c>
      <c r="F50">
        <v>0.56200000000000006</v>
      </c>
    </row>
    <row r="51" spans="1:6" x14ac:dyDescent="0.2">
      <c r="A51" t="s">
        <v>474</v>
      </c>
      <c r="B51" s="4">
        <v>8.8699999999999997E-44</v>
      </c>
      <c r="C51" s="4">
        <v>1.32E-39</v>
      </c>
      <c r="D51">
        <v>0.197838824</v>
      </c>
      <c r="E51">
        <v>0.21299999999999999</v>
      </c>
      <c r="F51">
        <v>8.3000000000000004E-2</v>
      </c>
    </row>
    <row r="52" spans="1:6" x14ac:dyDescent="0.2">
      <c r="A52" t="s">
        <v>93</v>
      </c>
      <c r="B52" s="4">
        <v>2.5700000000000001E-43</v>
      </c>
      <c r="C52" s="4">
        <v>3.8100000000000003E-39</v>
      </c>
      <c r="D52">
        <v>0.33549187899999999</v>
      </c>
      <c r="E52">
        <v>0.59299999999999997</v>
      </c>
      <c r="F52">
        <v>0.42199999999999999</v>
      </c>
    </row>
    <row r="53" spans="1:6" x14ac:dyDescent="0.2">
      <c r="A53" t="s">
        <v>132</v>
      </c>
      <c r="B53" s="4">
        <v>7.6000000000000003E-42</v>
      </c>
      <c r="C53" s="4">
        <v>1.13E-37</v>
      </c>
      <c r="D53">
        <v>0.27698496299999997</v>
      </c>
      <c r="E53">
        <v>0.43099999999999999</v>
      </c>
      <c r="F53">
        <v>0.255</v>
      </c>
    </row>
    <row r="54" spans="1:6" x14ac:dyDescent="0.2">
      <c r="A54" t="s">
        <v>99</v>
      </c>
      <c r="B54" s="4">
        <v>6.6300000000000004E-41</v>
      </c>
      <c r="C54" s="4">
        <v>9.8300000000000001E-37</v>
      </c>
      <c r="D54">
        <v>0.32144161799999998</v>
      </c>
      <c r="E54">
        <v>0.97099999999999997</v>
      </c>
      <c r="F54">
        <v>0.93300000000000005</v>
      </c>
    </row>
    <row r="55" spans="1:6" x14ac:dyDescent="0.2">
      <c r="A55" t="s">
        <v>111</v>
      </c>
      <c r="B55" s="4">
        <v>7.7800000000000002E-41</v>
      </c>
      <c r="C55" s="4">
        <v>1.15E-36</v>
      </c>
      <c r="D55">
        <v>0.30988633399999999</v>
      </c>
      <c r="E55">
        <v>0.78400000000000003</v>
      </c>
      <c r="F55">
        <v>0.63500000000000001</v>
      </c>
    </row>
    <row r="56" spans="1:6" x14ac:dyDescent="0.2">
      <c r="A56" t="s">
        <v>81</v>
      </c>
      <c r="B56" s="4">
        <v>2.48E-40</v>
      </c>
      <c r="C56" s="4">
        <v>3.6799999999999999E-36</v>
      </c>
      <c r="D56">
        <v>0.367638564</v>
      </c>
      <c r="E56">
        <v>0.67400000000000004</v>
      </c>
      <c r="F56">
        <v>0.52300000000000002</v>
      </c>
    </row>
    <row r="57" spans="1:6" x14ac:dyDescent="0.2">
      <c r="A57" t="s">
        <v>475</v>
      </c>
      <c r="B57" s="4">
        <v>4.3699999999999996E-40</v>
      </c>
      <c r="C57" s="4">
        <v>6.4799999999999994E-36</v>
      </c>
      <c r="D57">
        <v>0.18367676199999999</v>
      </c>
      <c r="E57">
        <v>1</v>
      </c>
      <c r="F57">
        <v>1</v>
      </c>
    </row>
    <row r="58" spans="1:6" x14ac:dyDescent="0.2">
      <c r="A58" t="s">
        <v>116</v>
      </c>
      <c r="B58" s="4">
        <v>1.08E-39</v>
      </c>
      <c r="C58" s="4">
        <v>1.5999999999999999E-35</v>
      </c>
      <c r="D58">
        <v>0.30640636999999998</v>
      </c>
      <c r="E58">
        <v>0.997</v>
      </c>
      <c r="F58">
        <v>0.99</v>
      </c>
    </row>
    <row r="59" spans="1:6" x14ac:dyDescent="0.2">
      <c r="A59" t="s">
        <v>89</v>
      </c>
      <c r="B59" s="4">
        <v>3.1800000000000003E-39</v>
      </c>
      <c r="C59" s="4">
        <v>4.72E-35</v>
      </c>
      <c r="D59">
        <v>0.34523985499999998</v>
      </c>
      <c r="E59">
        <v>0.93100000000000005</v>
      </c>
      <c r="F59">
        <v>0.871</v>
      </c>
    </row>
    <row r="60" spans="1:6" x14ac:dyDescent="0.2">
      <c r="A60" t="s">
        <v>101</v>
      </c>
      <c r="B60" s="4">
        <v>1.4700000000000001E-38</v>
      </c>
      <c r="C60" s="4">
        <v>2.1900000000000001E-34</v>
      </c>
      <c r="D60">
        <v>0.31977828600000002</v>
      </c>
      <c r="E60">
        <v>0.42699999999999999</v>
      </c>
      <c r="F60">
        <v>0.26800000000000002</v>
      </c>
    </row>
    <row r="61" spans="1:6" x14ac:dyDescent="0.2">
      <c r="A61" t="s">
        <v>140</v>
      </c>
      <c r="B61" s="4">
        <v>2.1399999999999999E-38</v>
      </c>
      <c r="C61" s="4">
        <v>3.18E-34</v>
      </c>
      <c r="D61">
        <v>0.263172134</v>
      </c>
      <c r="E61">
        <v>0.97299999999999998</v>
      </c>
      <c r="F61">
        <v>0.94399999999999995</v>
      </c>
    </row>
    <row r="62" spans="1:6" x14ac:dyDescent="0.2">
      <c r="A62" t="s">
        <v>123</v>
      </c>
      <c r="B62" s="4">
        <v>2.7099999999999999E-37</v>
      </c>
      <c r="C62" s="4">
        <v>4.0200000000000002E-33</v>
      </c>
      <c r="D62">
        <v>0.29642928499999999</v>
      </c>
      <c r="E62">
        <v>0.69099999999999995</v>
      </c>
      <c r="F62">
        <v>0.55200000000000005</v>
      </c>
    </row>
    <row r="63" spans="1:6" x14ac:dyDescent="0.2">
      <c r="A63" t="s">
        <v>69</v>
      </c>
      <c r="B63" s="4">
        <v>7.0199999999999998E-37</v>
      </c>
      <c r="C63" s="4">
        <v>1.04E-32</v>
      </c>
      <c r="D63">
        <v>0.39534665200000002</v>
      </c>
      <c r="E63">
        <v>0.25800000000000001</v>
      </c>
      <c r="F63">
        <v>0.124</v>
      </c>
    </row>
    <row r="64" spans="1:6" x14ac:dyDescent="0.2">
      <c r="A64" t="s">
        <v>95</v>
      </c>
      <c r="B64" s="4">
        <v>1.02E-36</v>
      </c>
      <c r="C64" s="4">
        <v>1.5100000000000001E-32</v>
      </c>
      <c r="D64">
        <v>0.33056635600000001</v>
      </c>
      <c r="E64">
        <v>0.51300000000000001</v>
      </c>
      <c r="F64">
        <v>0.34200000000000003</v>
      </c>
    </row>
    <row r="65" spans="1:6" x14ac:dyDescent="0.2">
      <c r="A65" t="s">
        <v>120</v>
      </c>
      <c r="B65" s="4">
        <v>1.48E-36</v>
      </c>
      <c r="C65" s="4">
        <v>2.1899999999999999E-32</v>
      </c>
      <c r="D65">
        <v>0.29845292299999998</v>
      </c>
      <c r="E65">
        <v>0.80200000000000005</v>
      </c>
      <c r="F65">
        <v>0.70799999999999996</v>
      </c>
    </row>
    <row r="66" spans="1:6" x14ac:dyDescent="0.2">
      <c r="A66" t="s">
        <v>114</v>
      </c>
      <c r="B66" s="4">
        <v>4.9800000000000002E-35</v>
      </c>
      <c r="C66" s="4">
        <v>7.3799999999999999E-31</v>
      </c>
      <c r="D66">
        <v>0.30733391300000001</v>
      </c>
      <c r="E66">
        <v>0.63200000000000001</v>
      </c>
      <c r="F66">
        <v>0.48599999999999999</v>
      </c>
    </row>
    <row r="67" spans="1:6" x14ac:dyDescent="0.2">
      <c r="A67" t="s">
        <v>122</v>
      </c>
      <c r="B67" s="4">
        <v>2.5400000000000001E-33</v>
      </c>
      <c r="C67" s="4">
        <v>3.77E-29</v>
      </c>
      <c r="D67">
        <v>0.29673614999999998</v>
      </c>
      <c r="E67">
        <v>0.879</v>
      </c>
      <c r="F67">
        <v>0.81100000000000005</v>
      </c>
    </row>
    <row r="68" spans="1:6" x14ac:dyDescent="0.2">
      <c r="A68" t="s">
        <v>138</v>
      </c>
      <c r="B68" s="4">
        <v>2.6700000000000001E-33</v>
      </c>
      <c r="C68" s="4">
        <v>3.95E-29</v>
      </c>
      <c r="D68">
        <v>0.27018743899999997</v>
      </c>
      <c r="E68">
        <v>0.43099999999999999</v>
      </c>
      <c r="F68">
        <v>0.28000000000000003</v>
      </c>
    </row>
    <row r="69" spans="1:6" x14ac:dyDescent="0.2">
      <c r="A69" t="s">
        <v>146</v>
      </c>
      <c r="B69" s="4">
        <v>3.2499999999999997E-33</v>
      </c>
      <c r="C69" s="4">
        <v>4.8100000000000001E-29</v>
      </c>
      <c r="D69">
        <v>0.24707417600000001</v>
      </c>
      <c r="E69">
        <v>0.28799999999999998</v>
      </c>
      <c r="F69">
        <v>0.155</v>
      </c>
    </row>
    <row r="70" spans="1:6" x14ac:dyDescent="0.2">
      <c r="A70" t="s">
        <v>127</v>
      </c>
      <c r="B70" s="4">
        <v>3.5999999999999999E-32</v>
      </c>
      <c r="C70" s="4">
        <v>5.3500000000000003E-28</v>
      </c>
      <c r="D70">
        <v>0.28908282899999999</v>
      </c>
      <c r="E70">
        <v>0.36899999999999999</v>
      </c>
      <c r="F70">
        <v>0.222</v>
      </c>
    </row>
    <row r="71" spans="1:6" x14ac:dyDescent="0.2">
      <c r="A71" t="s">
        <v>126</v>
      </c>
      <c r="B71" s="4">
        <v>7.9899999999999995E-32</v>
      </c>
      <c r="C71" s="4">
        <v>1.18E-27</v>
      </c>
      <c r="D71">
        <v>0.28948480900000001</v>
      </c>
      <c r="E71">
        <v>0.74</v>
      </c>
      <c r="F71">
        <v>0.60799999999999998</v>
      </c>
    </row>
    <row r="72" spans="1:6" x14ac:dyDescent="0.2">
      <c r="A72" t="s">
        <v>128</v>
      </c>
      <c r="B72" s="4">
        <v>1.0099999999999999E-31</v>
      </c>
      <c r="C72" s="4">
        <v>1.5000000000000001E-27</v>
      </c>
      <c r="D72">
        <v>0.28555392400000001</v>
      </c>
      <c r="E72">
        <v>0.41199999999999998</v>
      </c>
      <c r="F72">
        <v>0.26300000000000001</v>
      </c>
    </row>
    <row r="73" spans="1:6" x14ac:dyDescent="0.2">
      <c r="A73" t="s">
        <v>152</v>
      </c>
      <c r="B73" s="4">
        <v>2.3900000000000002E-31</v>
      </c>
      <c r="C73" s="4">
        <v>3.55E-27</v>
      </c>
      <c r="D73">
        <v>0.233908269</v>
      </c>
      <c r="E73">
        <v>0.999</v>
      </c>
      <c r="F73">
        <v>0.996</v>
      </c>
    </row>
    <row r="74" spans="1:6" x14ac:dyDescent="0.2">
      <c r="A74" t="s">
        <v>134</v>
      </c>
      <c r="B74" s="4">
        <v>5.3100000000000004E-31</v>
      </c>
      <c r="C74" s="4">
        <v>7.8800000000000001E-27</v>
      </c>
      <c r="D74">
        <v>0.27461115800000002</v>
      </c>
      <c r="E74">
        <v>0.751</v>
      </c>
      <c r="F74">
        <v>0.622</v>
      </c>
    </row>
    <row r="75" spans="1:6" x14ac:dyDescent="0.2">
      <c r="A75" t="s">
        <v>476</v>
      </c>
      <c r="B75" s="4">
        <v>5.67E-31</v>
      </c>
      <c r="C75" s="4">
        <v>8.4099999999999994E-27</v>
      </c>
      <c r="D75">
        <v>0.21685575100000001</v>
      </c>
      <c r="E75">
        <v>0.28699999999999998</v>
      </c>
      <c r="F75">
        <v>0.155</v>
      </c>
    </row>
    <row r="76" spans="1:6" x14ac:dyDescent="0.2">
      <c r="A76" t="s">
        <v>109</v>
      </c>
      <c r="B76" s="4">
        <v>8.6100000000000003E-31</v>
      </c>
      <c r="C76" s="4">
        <v>1.28E-26</v>
      </c>
      <c r="D76">
        <v>0.30991185500000001</v>
      </c>
      <c r="E76">
        <v>0.88</v>
      </c>
      <c r="F76">
        <v>0.80100000000000005</v>
      </c>
    </row>
    <row r="77" spans="1:6" x14ac:dyDescent="0.2">
      <c r="A77" t="s">
        <v>103</v>
      </c>
      <c r="B77" s="4">
        <v>1.19E-30</v>
      </c>
      <c r="C77" s="4">
        <v>1.7599999999999999E-26</v>
      </c>
      <c r="D77">
        <v>0.319423028</v>
      </c>
      <c r="E77">
        <v>0.628</v>
      </c>
      <c r="F77">
        <v>0.5</v>
      </c>
    </row>
    <row r="78" spans="1:6" x14ac:dyDescent="0.2">
      <c r="A78" t="s">
        <v>124</v>
      </c>
      <c r="B78" s="4">
        <v>2.0100000000000001E-30</v>
      </c>
      <c r="C78" s="4">
        <v>2.9800000000000002E-26</v>
      </c>
      <c r="D78">
        <v>0.29052973900000001</v>
      </c>
      <c r="E78">
        <v>0.66900000000000004</v>
      </c>
      <c r="F78">
        <v>0.54100000000000004</v>
      </c>
    </row>
    <row r="79" spans="1:6" x14ac:dyDescent="0.2">
      <c r="A79" t="s">
        <v>131</v>
      </c>
      <c r="B79" s="4">
        <v>3.5599999999999999E-30</v>
      </c>
      <c r="C79" s="4">
        <v>5.28E-26</v>
      </c>
      <c r="D79">
        <v>0.28209133199999997</v>
      </c>
      <c r="E79">
        <v>0.879</v>
      </c>
      <c r="F79">
        <v>0.82499999999999996</v>
      </c>
    </row>
    <row r="80" spans="1:6" x14ac:dyDescent="0.2">
      <c r="A80" t="s">
        <v>144</v>
      </c>
      <c r="B80" s="4">
        <v>1.0599999999999999E-29</v>
      </c>
      <c r="C80" s="4">
        <v>1.5699999999999999E-25</v>
      </c>
      <c r="D80">
        <v>0.25405648199999997</v>
      </c>
      <c r="E80">
        <v>1</v>
      </c>
      <c r="F80">
        <v>0.999</v>
      </c>
    </row>
    <row r="81" spans="1:6" x14ac:dyDescent="0.2">
      <c r="A81" t="s">
        <v>130</v>
      </c>
      <c r="B81" s="4">
        <v>3.07E-29</v>
      </c>
      <c r="C81" s="4">
        <v>4.55E-25</v>
      </c>
      <c r="D81">
        <v>0.28231147099999998</v>
      </c>
      <c r="E81">
        <v>0.72099999999999997</v>
      </c>
      <c r="F81">
        <v>0.60099999999999998</v>
      </c>
    </row>
    <row r="82" spans="1:6" x14ac:dyDescent="0.2">
      <c r="A82" t="s">
        <v>477</v>
      </c>
      <c r="B82" s="4">
        <v>3.9599999999999998E-29</v>
      </c>
      <c r="C82" s="4">
        <v>5.8699999999999999E-25</v>
      </c>
      <c r="D82">
        <v>0.19250284200000001</v>
      </c>
      <c r="E82">
        <v>0.998</v>
      </c>
      <c r="F82">
        <v>0.99399999999999999</v>
      </c>
    </row>
    <row r="83" spans="1:6" x14ac:dyDescent="0.2">
      <c r="A83" t="s">
        <v>478</v>
      </c>
      <c r="B83" s="4">
        <v>5.7600000000000005E-29</v>
      </c>
      <c r="C83" s="4">
        <v>8.5299999999999997E-25</v>
      </c>
      <c r="D83">
        <v>0.18844997099999999</v>
      </c>
      <c r="E83">
        <v>0.26800000000000002</v>
      </c>
      <c r="F83">
        <v>0.14399999999999999</v>
      </c>
    </row>
    <row r="84" spans="1:6" x14ac:dyDescent="0.2">
      <c r="A84" t="s">
        <v>148</v>
      </c>
      <c r="B84" s="4">
        <v>9.4799999999999997E-29</v>
      </c>
      <c r="C84" s="4">
        <v>1.41E-24</v>
      </c>
      <c r="D84">
        <v>0.23977463700000001</v>
      </c>
      <c r="E84">
        <v>0.42599999999999999</v>
      </c>
      <c r="F84">
        <v>0.28299999999999997</v>
      </c>
    </row>
    <row r="85" spans="1:6" x14ac:dyDescent="0.2">
      <c r="A85" t="s">
        <v>129</v>
      </c>
      <c r="B85" s="4">
        <v>1.6399999999999999E-28</v>
      </c>
      <c r="C85" s="4">
        <v>2.4300000000000001E-24</v>
      </c>
      <c r="D85">
        <v>0.28260334500000001</v>
      </c>
      <c r="E85">
        <v>0.68799999999999994</v>
      </c>
      <c r="F85">
        <v>0.56499999999999995</v>
      </c>
    </row>
    <row r="86" spans="1:6" x14ac:dyDescent="0.2">
      <c r="A86" t="s">
        <v>67</v>
      </c>
      <c r="B86" s="4">
        <v>1.75E-28</v>
      </c>
      <c r="C86" s="4">
        <v>2.6E-24</v>
      </c>
      <c r="D86">
        <v>0.40101433199999997</v>
      </c>
      <c r="E86">
        <v>0.81200000000000006</v>
      </c>
      <c r="F86">
        <v>0.68300000000000005</v>
      </c>
    </row>
    <row r="87" spans="1:6" x14ac:dyDescent="0.2">
      <c r="A87" t="s">
        <v>153</v>
      </c>
      <c r="B87" s="4">
        <v>2.81E-28</v>
      </c>
      <c r="C87" s="4">
        <v>4.1700000000000003E-24</v>
      </c>
      <c r="D87">
        <v>0.23336779799999999</v>
      </c>
      <c r="E87">
        <v>0.46100000000000002</v>
      </c>
      <c r="F87">
        <v>0.318</v>
      </c>
    </row>
    <row r="88" spans="1:6" x14ac:dyDescent="0.2">
      <c r="A88" t="s">
        <v>147</v>
      </c>
      <c r="B88" s="4">
        <v>7.0800000000000004E-28</v>
      </c>
      <c r="C88" s="4">
        <v>1.05E-23</v>
      </c>
      <c r="D88">
        <v>0.24060875200000001</v>
      </c>
      <c r="E88">
        <v>0.39300000000000002</v>
      </c>
      <c r="F88">
        <v>0.251</v>
      </c>
    </row>
    <row r="89" spans="1:6" x14ac:dyDescent="0.2">
      <c r="A89" t="s">
        <v>479</v>
      </c>
      <c r="B89" s="4">
        <v>5.2899999999999999E-26</v>
      </c>
      <c r="C89" s="4">
        <v>7.8399999999999997E-22</v>
      </c>
      <c r="D89">
        <v>0.22012435599999999</v>
      </c>
      <c r="E89">
        <v>0.97699999999999998</v>
      </c>
      <c r="F89">
        <v>0.95599999999999996</v>
      </c>
    </row>
    <row r="90" spans="1:6" x14ac:dyDescent="0.2">
      <c r="A90" t="s">
        <v>143</v>
      </c>
      <c r="B90" s="4">
        <v>6.9899999999999997E-26</v>
      </c>
      <c r="C90" s="4">
        <v>1.04E-21</v>
      </c>
      <c r="D90">
        <v>0.25660782599999998</v>
      </c>
      <c r="E90">
        <v>0.68799999999999994</v>
      </c>
      <c r="F90">
        <v>0.56499999999999995</v>
      </c>
    </row>
    <row r="91" spans="1:6" x14ac:dyDescent="0.2">
      <c r="A91" t="s">
        <v>125</v>
      </c>
      <c r="B91" s="4">
        <v>2.61E-25</v>
      </c>
      <c r="C91" s="4">
        <v>3.8599999999999998E-21</v>
      </c>
      <c r="D91">
        <v>0.289920699</v>
      </c>
      <c r="E91">
        <v>0.75900000000000001</v>
      </c>
      <c r="F91">
        <v>0.67800000000000005</v>
      </c>
    </row>
    <row r="92" spans="1:6" x14ac:dyDescent="0.2">
      <c r="A92" t="s">
        <v>161</v>
      </c>
      <c r="B92" s="4">
        <v>6.3600000000000004E-25</v>
      </c>
      <c r="C92" s="4">
        <v>9.4299999999999995E-21</v>
      </c>
      <c r="D92">
        <v>0.224096715</v>
      </c>
      <c r="E92">
        <v>0.443</v>
      </c>
      <c r="F92">
        <v>0.308</v>
      </c>
    </row>
    <row r="93" spans="1:6" x14ac:dyDescent="0.2">
      <c r="A93" t="s">
        <v>118</v>
      </c>
      <c r="B93" s="4">
        <v>1.0100000000000001E-24</v>
      </c>
      <c r="C93" s="4">
        <v>1.5000000000000001E-20</v>
      </c>
      <c r="D93">
        <v>0.303484947</v>
      </c>
      <c r="E93">
        <v>0.82099999999999995</v>
      </c>
      <c r="F93">
        <v>0.755</v>
      </c>
    </row>
    <row r="94" spans="1:6" x14ac:dyDescent="0.2">
      <c r="A94" t="s">
        <v>159</v>
      </c>
      <c r="B94" s="4">
        <v>1.23E-24</v>
      </c>
      <c r="C94" s="4">
        <v>1.8199999999999999E-20</v>
      </c>
      <c r="D94">
        <v>0.228012508</v>
      </c>
      <c r="E94">
        <v>0.54100000000000004</v>
      </c>
      <c r="F94">
        <v>0.40500000000000003</v>
      </c>
    </row>
    <row r="95" spans="1:6" x14ac:dyDescent="0.2">
      <c r="A95" t="s">
        <v>149</v>
      </c>
      <c r="B95" s="4">
        <v>1.3400000000000001E-24</v>
      </c>
      <c r="C95" s="4">
        <v>1.9800000000000001E-20</v>
      </c>
      <c r="D95">
        <v>0.236973455</v>
      </c>
      <c r="E95">
        <v>0.56200000000000006</v>
      </c>
      <c r="F95">
        <v>0.42099999999999999</v>
      </c>
    </row>
    <row r="96" spans="1:6" x14ac:dyDescent="0.2">
      <c r="A96" t="s">
        <v>157</v>
      </c>
      <c r="B96" s="4">
        <v>2.2E-24</v>
      </c>
      <c r="C96" s="4">
        <v>3.2500000000000002E-20</v>
      </c>
      <c r="D96">
        <v>0.22972487999999999</v>
      </c>
      <c r="E96">
        <v>0.66700000000000004</v>
      </c>
      <c r="F96">
        <v>0.53500000000000003</v>
      </c>
    </row>
    <row r="97" spans="1:6" x14ac:dyDescent="0.2">
      <c r="A97" t="s">
        <v>156</v>
      </c>
      <c r="B97" s="4">
        <v>9.4200000000000005E-24</v>
      </c>
      <c r="C97" s="4">
        <v>1.4E-19</v>
      </c>
      <c r="D97">
        <v>0.230354161</v>
      </c>
      <c r="E97">
        <v>0.93</v>
      </c>
      <c r="F97">
        <v>0.90100000000000002</v>
      </c>
    </row>
    <row r="98" spans="1:6" x14ac:dyDescent="0.2">
      <c r="A98" t="s">
        <v>480</v>
      </c>
      <c r="B98" s="4">
        <v>2.6899999999999998E-23</v>
      </c>
      <c r="C98" s="4">
        <v>3.9900000000000001E-19</v>
      </c>
      <c r="D98">
        <v>0.16394119600000001</v>
      </c>
      <c r="E98">
        <v>0.999</v>
      </c>
      <c r="F98">
        <v>0.997</v>
      </c>
    </row>
    <row r="99" spans="1:6" x14ac:dyDescent="0.2">
      <c r="A99" t="s">
        <v>481</v>
      </c>
      <c r="B99" s="4">
        <v>1.4200000000000001E-22</v>
      </c>
      <c r="C99" s="4">
        <v>2.1E-18</v>
      </c>
      <c r="D99">
        <v>0.141935743</v>
      </c>
      <c r="E99">
        <v>0.223</v>
      </c>
      <c r="F99">
        <v>0.12</v>
      </c>
    </row>
    <row r="100" spans="1:6" x14ac:dyDescent="0.2">
      <c r="A100" t="s">
        <v>141</v>
      </c>
      <c r="B100" s="4">
        <v>2.2999999999999998E-22</v>
      </c>
      <c r="C100" s="4">
        <v>3.41E-18</v>
      </c>
      <c r="D100">
        <v>0.26032822300000003</v>
      </c>
      <c r="E100">
        <v>0.252</v>
      </c>
      <c r="F100">
        <v>0.14499999999999999</v>
      </c>
    </row>
    <row r="101" spans="1:6" x14ac:dyDescent="0.2">
      <c r="A101" t="s">
        <v>482</v>
      </c>
      <c r="B101" s="4">
        <v>2.43E-22</v>
      </c>
      <c r="C101" s="4">
        <v>3.6100000000000001E-18</v>
      </c>
      <c r="D101">
        <v>0.18867703699999999</v>
      </c>
      <c r="E101">
        <v>0.97299999999999998</v>
      </c>
      <c r="F101">
        <v>0.96299999999999997</v>
      </c>
    </row>
    <row r="102" spans="1:6" x14ac:dyDescent="0.2">
      <c r="A102" t="s">
        <v>426</v>
      </c>
      <c r="B102" s="4">
        <v>5.5499999999999996E-22</v>
      </c>
      <c r="C102" s="4">
        <v>8.2399999999999993E-18</v>
      </c>
      <c r="D102">
        <v>0.14266770600000001</v>
      </c>
      <c r="E102">
        <v>1</v>
      </c>
      <c r="F102">
        <v>1</v>
      </c>
    </row>
    <row r="103" spans="1:6" x14ac:dyDescent="0.2">
      <c r="A103" t="s">
        <v>154</v>
      </c>
      <c r="B103" s="4">
        <v>2.3899999999999999E-20</v>
      </c>
      <c r="C103" s="4">
        <v>3.55E-16</v>
      </c>
      <c r="D103">
        <v>0.23336347900000001</v>
      </c>
      <c r="E103">
        <v>0.79900000000000004</v>
      </c>
      <c r="F103">
        <v>0.73299999999999998</v>
      </c>
    </row>
    <row r="104" spans="1:6" x14ac:dyDescent="0.2">
      <c r="A104" t="s">
        <v>483</v>
      </c>
      <c r="B104" s="4">
        <v>2.7499999999999998E-20</v>
      </c>
      <c r="C104" s="4">
        <v>4.0700000000000001E-16</v>
      </c>
      <c r="D104">
        <v>0.211837305</v>
      </c>
      <c r="E104">
        <v>0.47199999999999998</v>
      </c>
      <c r="F104">
        <v>0.35199999999999998</v>
      </c>
    </row>
    <row r="105" spans="1:6" x14ac:dyDescent="0.2">
      <c r="A105" t="s">
        <v>484</v>
      </c>
      <c r="B105" s="4">
        <v>2.8000000000000003E-20</v>
      </c>
      <c r="C105" s="4">
        <v>4.1499999999999999E-16</v>
      </c>
      <c r="D105">
        <v>0.188709613</v>
      </c>
      <c r="E105">
        <v>0.91900000000000004</v>
      </c>
      <c r="F105">
        <v>0.876</v>
      </c>
    </row>
    <row r="106" spans="1:6" x14ac:dyDescent="0.2">
      <c r="A106" t="s">
        <v>485</v>
      </c>
      <c r="B106" s="4">
        <v>7.3499999999999996E-20</v>
      </c>
      <c r="C106" s="4">
        <v>1.09E-15</v>
      </c>
      <c r="D106">
        <v>0.19431997600000001</v>
      </c>
      <c r="E106">
        <v>0.41199999999999998</v>
      </c>
      <c r="F106">
        <v>0.29099999999999998</v>
      </c>
    </row>
    <row r="107" spans="1:6" x14ac:dyDescent="0.2">
      <c r="A107" t="s">
        <v>486</v>
      </c>
      <c r="B107" s="4">
        <v>8.05E-20</v>
      </c>
      <c r="C107" s="4">
        <v>1.19E-15</v>
      </c>
      <c r="D107">
        <v>0.122553599</v>
      </c>
      <c r="E107">
        <v>1</v>
      </c>
      <c r="F107">
        <v>1</v>
      </c>
    </row>
    <row r="108" spans="1:6" x14ac:dyDescent="0.2">
      <c r="A108" t="s">
        <v>487</v>
      </c>
      <c r="B108" s="4">
        <v>3.4400000000000001E-19</v>
      </c>
      <c r="C108" s="4">
        <v>5.0900000000000003E-15</v>
      </c>
      <c r="D108">
        <v>0.204970339</v>
      </c>
      <c r="E108">
        <v>0.89400000000000002</v>
      </c>
      <c r="F108">
        <v>0.83699999999999997</v>
      </c>
    </row>
    <row r="109" spans="1:6" x14ac:dyDescent="0.2">
      <c r="A109" t="s">
        <v>160</v>
      </c>
      <c r="B109" s="4">
        <v>4.7600000000000001E-19</v>
      </c>
      <c r="C109" s="4">
        <v>7.0600000000000003E-15</v>
      </c>
      <c r="D109">
        <v>0.22626001800000001</v>
      </c>
      <c r="E109">
        <v>0.54</v>
      </c>
      <c r="F109">
        <v>0.40200000000000002</v>
      </c>
    </row>
    <row r="110" spans="1:6" x14ac:dyDescent="0.2">
      <c r="A110" t="s">
        <v>488</v>
      </c>
      <c r="B110" s="4">
        <v>4.8099999999999998E-19</v>
      </c>
      <c r="C110" s="4">
        <v>7.1300000000000003E-15</v>
      </c>
      <c r="D110">
        <v>0.16468496899999999</v>
      </c>
      <c r="E110">
        <v>0.97199999999999998</v>
      </c>
      <c r="F110">
        <v>0.96499999999999997</v>
      </c>
    </row>
    <row r="111" spans="1:6" x14ac:dyDescent="0.2">
      <c r="A111" t="s">
        <v>139</v>
      </c>
      <c r="B111" s="4">
        <v>7.6900000000000001E-19</v>
      </c>
      <c r="C111" s="4">
        <v>1.1400000000000001E-14</v>
      </c>
      <c r="D111">
        <v>0.26885199599999998</v>
      </c>
      <c r="E111">
        <v>0.65300000000000002</v>
      </c>
      <c r="F111">
        <v>0.55900000000000005</v>
      </c>
    </row>
    <row r="112" spans="1:6" x14ac:dyDescent="0.2">
      <c r="A112" t="s">
        <v>489</v>
      </c>
      <c r="B112" s="4">
        <v>1.24E-18</v>
      </c>
      <c r="C112" s="4">
        <v>1.8300000000000002E-14</v>
      </c>
      <c r="D112">
        <v>0.145793806</v>
      </c>
      <c r="E112">
        <v>0.23400000000000001</v>
      </c>
      <c r="F112">
        <v>0.14000000000000001</v>
      </c>
    </row>
    <row r="113" spans="1:6" x14ac:dyDescent="0.2">
      <c r="A113" t="s">
        <v>197</v>
      </c>
      <c r="B113" s="4">
        <v>1.3199999999999999E-18</v>
      </c>
      <c r="C113" s="4">
        <v>1.96E-14</v>
      </c>
      <c r="D113">
        <v>6.8328145000000007E-2</v>
      </c>
      <c r="E113">
        <v>1</v>
      </c>
      <c r="F113">
        <v>1</v>
      </c>
    </row>
    <row r="114" spans="1:6" x14ac:dyDescent="0.2">
      <c r="A114" t="s">
        <v>490</v>
      </c>
      <c r="B114" s="4">
        <v>3.6599999999999998E-18</v>
      </c>
      <c r="C114" s="4">
        <v>5.43E-14</v>
      </c>
      <c r="D114">
        <v>0.13699568100000001</v>
      </c>
      <c r="E114">
        <v>0.219</v>
      </c>
      <c r="F114">
        <v>0.127</v>
      </c>
    </row>
    <row r="115" spans="1:6" x14ac:dyDescent="0.2">
      <c r="A115" t="s">
        <v>491</v>
      </c>
      <c r="B115" s="4">
        <v>5.3899999999999998E-18</v>
      </c>
      <c r="C115" s="4">
        <v>8E-14</v>
      </c>
      <c r="D115">
        <v>0.186240775</v>
      </c>
      <c r="E115">
        <v>0.93899999999999995</v>
      </c>
      <c r="F115">
        <v>0.91</v>
      </c>
    </row>
    <row r="116" spans="1:6" x14ac:dyDescent="0.2">
      <c r="A116" t="s">
        <v>492</v>
      </c>
      <c r="B116" s="4">
        <v>6.4600000000000003E-18</v>
      </c>
      <c r="C116" s="4">
        <v>9.5800000000000006E-14</v>
      </c>
      <c r="D116">
        <v>0.209801881</v>
      </c>
      <c r="E116">
        <v>0.66500000000000004</v>
      </c>
      <c r="F116">
        <v>0.56999999999999995</v>
      </c>
    </row>
    <row r="117" spans="1:6" x14ac:dyDescent="0.2">
      <c r="A117" t="s">
        <v>493</v>
      </c>
      <c r="B117" s="4">
        <v>7.0599999999999994E-18</v>
      </c>
      <c r="C117" s="4">
        <v>1.0499999999999999E-13</v>
      </c>
      <c r="D117">
        <v>0.179838837</v>
      </c>
      <c r="E117">
        <v>0.35</v>
      </c>
      <c r="F117">
        <v>0.24199999999999999</v>
      </c>
    </row>
    <row r="118" spans="1:6" x14ac:dyDescent="0.2">
      <c r="A118" t="s">
        <v>494</v>
      </c>
      <c r="B118" s="4">
        <v>7.3100000000000004E-18</v>
      </c>
      <c r="C118" s="4">
        <v>1.0799999999999999E-13</v>
      </c>
      <c r="D118">
        <v>0.20317959899999999</v>
      </c>
      <c r="E118">
        <v>0.53400000000000003</v>
      </c>
      <c r="F118">
        <v>0.41599999999999998</v>
      </c>
    </row>
    <row r="119" spans="1:6" x14ac:dyDescent="0.2">
      <c r="A119" t="s">
        <v>470</v>
      </c>
      <c r="B119" s="4">
        <v>7.4499999999999996E-18</v>
      </c>
      <c r="C119" s="4">
        <v>1.1E-13</v>
      </c>
      <c r="D119">
        <v>0.146819905</v>
      </c>
      <c r="E119">
        <v>0.27</v>
      </c>
      <c r="F119">
        <v>0.17</v>
      </c>
    </row>
    <row r="120" spans="1:6" x14ac:dyDescent="0.2">
      <c r="A120" t="s">
        <v>495</v>
      </c>
      <c r="B120" s="4">
        <v>7.9199999999999995E-18</v>
      </c>
      <c r="C120" s="4">
        <v>1.1700000000000001E-13</v>
      </c>
      <c r="D120">
        <v>0.178936082</v>
      </c>
      <c r="E120">
        <v>0.97699999999999998</v>
      </c>
      <c r="F120">
        <v>0.96599999999999997</v>
      </c>
    </row>
    <row r="121" spans="1:6" x14ac:dyDescent="0.2">
      <c r="A121" t="s">
        <v>496</v>
      </c>
      <c r="B121" s="4">
        <v>2.3000000000000001E-17</v>
      </c>
      <c r="C121" s="4">
        <v>3.4200000000000001E-13</v>
      </c>
      <c r="D121">
        <v>0.204527183</v>
      </c>
      <c r="E121">
        <v>0.56899999999999995</v>
      </c>
      <c r="F121">
        <v>0.46800000000000003</v>
      </c>
    </row>
    <row r="122" spans="1:6" x14ac:dyDescent="0.2">
      <c r="A122" t="s">
        <v>497</v>
      </c>
      <c r="B122" s="4">
        <v>3.8300000000000001E-17</v>
      </c>
      <c r="C122" s="4">
        <v>5.68E-13</v>
      </c>
      <c r="D122">
        <v>0.20498353499999999</v>
      </c>
      <c r="E122">
        <v>0.85399999999999998</v>
      </c>
      <c r="F122">
        <v>0.80600000000000005</v>
      </c>
    </row>
    <row r="123" spans="1:6" x14ac:dyDescent="0.2">
      <c r="A123" t="s">
        <v>498</v>
      </c>
      <c r="B123" s="4">
        <v>5.1000000000000003E-17</v>
      </c>
      <c r="C123" s="4">
        <v>7.5700000000000001E-13</v>
      </c>
      <c r="D123">
        <v>0.16447725099999999</v>
      </c>
      <c r="E123">
        <v>0.314</v>
      </c>
      <c r="F123">
        <v>0.21299999999999999</v>
      </c>
    </row>
    <row r="124" spans="1:6" x14ac:dyDescent="0.2">
      <c r="A124" t="s">
        <v>499</v>
      </c>
      <c r="B124" s="4">
        <v>5.9599999999999997E-17</v>
      </c>
      <c r="C124" s="4">
        <v>8.8399999999999997E-13</v>
      </c>
      <c r="D124">
        <v>0.17303883</v>
      </c>
      <c r="E124">
        <v>0.30599999999999999</v>
      </c>
      <c r="F124">
        <v>0.20599999999999999</v>
      </c>
    </row>
    <row r="125" spans="1:6" x14ac:dyDescent="0.2">
      <c r="A125" t="s">
        <v>137</v>
      </c>
      <c r="B125" s="4">
        <v>1.44E-16</v>
      </c>
      <c r="C125" s="4">
        <v>2.13E-12</v>
      </c>
      <c r="D125">
        <v>0.27046238500000003</v>
      </c>
      <c r="E125">
        <v>0.69499999999999995</v>
      </c>
      <c r="F125">
        <v>0.61099999999999999</v>
      </c>
    </row>
    <row r="126" spans="1:6" x14ac:dyDescent="0.2">
      <c r="A126" t="s">
        <v>500</v>
      </c>
      <c r="B126" s="4">
        <v>1.6199999999999999E-16</v>
      </c>
      <c r="C126" s="4">
        <v>2.41E-12</v>
      </c>
      <c r="D126">
        <v>0.188933446</v>
      </c>
      <c r="E126">
        <v>0.42599999999999999</v>
      </c>
      <c r="F126">
        <v>0.32300000000000001</v>
      </c>
    </row>
    <row r="127" spans="1:6" x14ac:dyDescent="0.2">
      <c r="A127" t="s">
        <v>501</v>
      </c>
      <c r="B127" s="4">
        <v>3.2300000000000002E-16</v>
      </c>
      <c r="C127" s="4">
        <v>4.7800000000000002E-12</v>
      </c>
      <c r="D127">
        <v>0.21454267299999999</v>
      </c>
      <c r="E127">
        <v>0.54</v>
      </c>
      <c r="F127">
        <v>0.44400000000000001</v>
      </c>
    </row>
    <row r="128" spans="1:6" x14ac:dyDescent="0.2">
      <c r="A128" t="s">
        <v>502</v>
      </c>
      <c r="B128" s="4">
        <v>3.2399999999999999E-16</v>
      </c>
      <c r="C128" s="4">
        <v>4.7999999999999997E-12</v>
      </c>
      <c r="D128">
        <v>0.197475489</v>
      </c>
      <c r="E128">
        <v>0.56599999999999995</v>
      </c>
      <c r="F128">
        <v>0.46200000000000002</v>
      </c>
    </row>
    <row r="129" spans="1:6" x14ac:dyDescent="0.2">
      <c r="A129" t="s">
        <v>503</v>
      </c>
      <c r="B129" s="4">
        <v>4.2699999999999999E-16</v>
      </c>
      <c r="C129" s="4">
        <v>6.34E-12</v>
      </c>
      <c r="D129">
        <v>0.17654440199999999</v>
      </c>
      <c r="E129">
        <v>0.76600000000000001</v>
      </c>
      <c r="F129">
        <v>0.67700000000000005</v>
      </c>
    </row>
    <row r="130" spans="1:6" x14ac:dyDescent="0.2">
      <c r="A130" t="s">
        <v>504</v>
      </c>
      <c r="B130" s="4">
        <v>2.3999999999999999E-15</v>
      </c>
      <c r="C130" s="4">
        <v>3.55E-11</v>
      </c>
      <c r="D130">
        <v>0.19779233099999999</v>
      </c>
      <c r="E130">
        <v>0.55800000000000005</v>
      </c>
      <c r="F130">
        <v>0.47</v>
      </c>
    </row>
    <row r="131" spans="1:6" x14ac:dyDescent="0.2">
      <c r="A131" t="s">
        <v>505</v>
      </c>
      <c r="B131" s="4">
        <v>2.8799999999999999E-15</v>
      </c>
      <c r="C131" s="4">
        <v>4.2699999999999999E-11</v>
      </c>
      <c r="D131">
        <v>0.17079583800000001</v>
      </c>
      <c r="E131">
        <v>0.87</v>
      </c>
      <c r="F131">
        <v>0.84599999999999997</v>
      </c>
    </row>
    <row r="132" spans="1:6" x14ac:dyDescent="0.2">
      <c r="A132" t="s">
        <v>506</v>
      </c>
      <c r="B132" s="4">
        <v>2.9000000000000002E-15</v>
      </c>
      <c r="C132" s="4">
        <v>4.3E-11</v>
      </c>
      <c r="D132">
        <v>0.16817749500000001</v>
      </c>
      <c r="E132">
        <v>0.97299999999999998</v>
      </c>
      <c r="F132">
        <v>0.95299999999999996</v>
      </c>
    </row>
    <row r="133" spans="1:6" x14ac:dyDescent="0.2">
      <c r="A133" t="s">
        <v>507</v>
      </c>
      <c r="B133" s="4">
        <v>4.08E-15</v>
      </c>
      <c r="C133" s="4">
        <v>6.0600000000000003E-11</v>
      </c>
      <c r="D133">
        <v>0.17413247600000001</v>
      </c>
      <c r="E133">
        <v>0.34200000000000003</v>
      </c>
      <c r="F133">
        <v>0.246</v>
      </c>
    </row>
    <row r="134" spans="1:6" x14ac:dyDescent="0.2">
      <c r="A134" t="s">
        <v>508</v>
      </c>
      <c r="B134" s="4">
        <v>4.2899999999999999E-15</v>
      </c>
      <c r="C134" s="4">
        <v>6.3600000000000005E-11</v>
      </c>
      <c r="D134">
        <v>0.18184671499999999</v>
      </c>
      <c r="E134">
        <v>0.88400000000000001</v>
      </c>
      <c r="F134">
        <v>0.85799999999999998</v>
      </c>
    </row>
    <row r="135" spans="1:6" x14ac:dyDescent="0.2">
      <c r="A135" t="s">
        <v>463</v>
      </c>
      <c r="B135" s="4">
        <v>4.2999999999999997E-15</v>
      </c>
      <c r="C135" s="4">
        <v>6.3699999999999997E-11</v>
      </c>
      <c r="D135">
        <v>0.21213776400000001</v>
      </c>
      <c r="E135">
        <v>0.66</v>
      </c>
      <c r="F135">
        <v>0.55800000000000005</v>
      </c>
    </row>
    <row r="136" spans="1:6" x14ac:dyDescent="0.2">
      <c r="A136" t="s">
        <v>509</v>
      </c>
      <c r="B136" s="4">
        <v>7.9199999999999993E-15</v>
      </c>
      <c r="C136" s="4">
        <v>1.1700000000000001E-10</v>
      </c>
      <c r="D136">
        <v>0.19495173499999999</v>
      </c>
      <c r="E136">
        <v>0.498</v>
      </c>
      <c r="F136">
        <v>0.39900000000000002</v>
      </c>
    </row>
    <row r="137" spans="1:6" x14ac:dyDescent="0.2">
      <c r="A137" t="s">
        <v>510</v>
      </c>
      <c r="B137" s="4">
        <v>9.1600000000000005E-15</v>
      </c>
      <c r="C137" s="4">
        <v>1.36E-10</v>
      </c>
      <c r="D137">
        <v>0.17254966499999999</v>
      </c>
      <c r="E137">
        <v>0.36899999999999999</v>
      </c>
      <c r="F137">
        <v>0.27400000000000002</v>
      </c>
    </row>
    <row r="138" spans="1:6" x14ac:dyDescent="0.2">
      <c r="A138" t="s">
        <v>155</v>
      </c>
      <c r="B138" s="4">
        <v>1.08E-14</v>
      </c>
      <c r="C138" s="4">
        <v>1.5899999999999999E-10</v>
      </c>
      <c r="D138">
        <v>0.230834438</v>
      </c>
      <c r="E138">
        <v>0.214</v>
      </c>
      <c r="F138">
        <v>0.13300000000000001</v>
      </c>
    </row>
    <row r="139" spans="1:6" x14ac:dyDescent="0.2">
      <c r="A139" t="s">
        <v>151</v>
      </c>
      <c r="B139" s="4">
        <v>1.24E-14</v>
      </c>
      <c r="C139" s="4">
        <v>1.8400000000000001E-10</v>
      </c>
      <c r="D139">
        <v>0.23404619300000001</v>
      </c>
      <c r="E139">
        <v>0.57299999999999995</v>
      </c>
      <c r="F139">
        <v>0.47899999999999998</v>
      </c>
    </row>
    <row r="140" spans="1:6" x14ac:dyDescent="0.2">
      <c r="A140" t="s">
        <v>511</v>
      </c>
      <c r="B140" s="4">
        <v>1.42E-14</v>
      </c>
      <c r="C140" s="4">
        <v>2.11E-10</v>
      </c>
      <c r="D140">
        <v>0.18641671000000001</v>
      </c>
      <c r="E140">
        <v>0.73199999999999998</v>
      </c>
      <c r="F140">
        <v>0.65200000000000002</v>
      </c>
    </row>
    <row r="141" spans="1:6" x14ac:dyDescent="0.2">
      <c r="A141" t="s">
        <v>512</v>
      </c>
      <c r="B141" s="4">
        <v>1.4999999999999999E-14</v>
      </c>
      <c r="C141" s="4">
        <v>2.2200000000000001E-10</v>
      </c>
      <c r="D141">
        <v>0.18267797899999999</v>
      </c>
      <c r="E141">
        <v>0.68</v>
      </c>
      <c r="F141">
        <v>0.58899999999999997</v>
      </c>
    </row>
    <row r="142" spans="1:6" x14ac:dyDescent="0.2">
      <c r="A142" t="s">
        <v>513</v>
      </c>
      <c r="B142" s="4">
        <v>2.04E-14</v>
      </c>
      <c r="C142" s="4">
        <v>3.0299999999999999E-10</v>
      </c>
      <c r="D142">
        <v>0.19823991999999999</v>
      </c>
      <c r="E142">
        <v>0.64700000000000002</v>
      </c>
      <c r="F142">
        <v>0.56799999999999995</v>
      </c>
    </row>
    <row r="143" spans="1:6" x14ac:dyDescent="0.2">
      <c r="A143" t="s">
        <v>514</v>
      </c>
      <c r="B143" s="4">
        <v>3.5800000000000003E-14</v>
      </c>
      <c r="C143" s="4">
        <v>5.3100000000000003E-10</v>
      </c>
      <c r="D143">
        <v>0.164921552</v>
      </c>
      <c r="E143">
        <v>0.55700000000000005</v>
      </c>
      <c r="F143">
        <v>0.45300000000000001</v>
      </c>
    </row>
    <row r="144" spans="1:6" x14ac:dyDescent="0.2">
      <c r="A144" t="s">
        <v>515</v>
      </c>
      <c r="B144" s="4">
        <v>4.1100000000000003E-14</v>
      </c>
      <c r="C144" s="4">
        <v>6.0899999999999996E-10</v>
      </c>
      <c r="D144">
        <v>0.17287333299999999</v>
      </c>
      <c r="E144">
        <v>0.38500000000000001</v>
      </c>
      <c r="F144">
        <v>0.28899999999999998</v>
      </c>
    </row>
    <row r="145" spans="1:6" x14ac:dyDescent="0.2">
      <c r="A145" t="s">
        <v>516</v>
      </c>
      <c r="B145" s="4">
        <v>6.5900000000000002E-14</v>
      </c>
      <c r="C145" s="4">
        <v>9.7799999999999993E-10</v>
      </c>
      <c r="D145">
        <v>0.19319873900000001</v>
      </c>
      <c r="E145">
        <v>0.72899999999999998</v>
      </c>
      <c r="F145">
        <v>0.65800000000000003</v>
      </c>
    </row>
    <row r="146" spans="1:6" x14ac:dyDescent="0.2">
      <c r="A146" t="s">
        <v>517</v>
      </c>
      <c r="B146" s="4">
        <v>7.1900000000000002E-14</v>
      </c>
      <c r="C146" s="4">
        <v>1.07E-9</v>
      </c>
      <c r="D146">
        <v>0.15583847000000001</v>
      </c>
      <c r="E146">
        <v>0.47499999999999998</v>
      </c>
      <c r="F146">
        <v>0.372</v>
      </c>
    </row>
    <row r="147" spans="1:6" x14ac:dyDescent="0.2">
      <c r="A147" t="s">
        <v>518</v>
      </c>
      <c r="B147" s="4">
        <v>8.7500000000000006E-14</v>
      </c>
      <c r="C147" s="4">
        <v>1.3000000000000001E-9</v>
      </c>
      <c r="D147">
        <v>0.1426896</v>
      </c>
      <c r="E147">
        <v>0.96</v>
      </c>
      <c r="F147">
        <v>0.95499999999999996</v>
      </c>
    </row>
    <row r="148" spans="1:6" x14ac:dyDescent="0.2">
      <c r="A148" t="s">
        <v>519</v>
      </c>
      <c r="B148" s="4">
        <v>1.06E-13</v>
      </c>
      <c r="C148" s="4">
        <v>1.56E-9</v>
      </c>
      <c r="D148">
        <v>0.18932791400000001</v>
      </c>
      <c r="E148">
        <v>0.36399999999999999</v>
      </c>
      <c r="F148">
        <v>0.27200000000000002</v>
      </c>
    </row>
    <row r="149" spans="1:6" x14ac:dyDescent="0.2">
      <c r="A149" t="s">
        <v>520</v>
      </c>
      <c r="B149" s="4">
        <v>1.25E-13</v>
      </c>
      <c r="C149" s="4">
        <v>1.86E-9</v>
      </c>
      <c r="D149">
        <v>0.14417645900000001</v>
      </c>
      <c r="E149">
        <v>0.32100000000000001</v>
      </c>
      <c r="F149">
        <v>0.22700000000000001</v>
      </c>
    </row>
    <row r="150" spans="1:6" x14ac:dyDescent="0.2">
      <c r="A150" t="s">
        <v>521</v>
      </c>
      <c r="B150" s="4">
        <v>1.89E-13</v>
      </c>
      <c r="C150" s="4">
        <v>2.7999999999999998E-9</v>
      </c>
      <c r="D150">
        <v>0.157550729</v>
      </c>
      <c r="E150">
        <v>0.60599999999999998</v>
      </c>
      <c r="F150">
        <v>0.51100000000000001</v>
      </c>
    </row>
    <row r="151" spans="1:6" x14ac:dyDescent="0.2">
      <c r="A151" t="s">
        <v>522</v>
      </c>
      <c r="B151" s="4">
        <v>2.0999999999999999E-13</v>
      </c>
      <c r="C151" s="4">
        <v>3.12E-9</v>
      </c>
      <c r="D151">
        <v>0.10648142200000001</v>
      </c>
      <c r="E151">
        <v>0.999</v>
      </c>
      <c r="F151">
        <v>0.999</v>
      </c>
    </row>
    <row r="152" spans="1:6" x14ac:dyDescent="0.2">
      <c r="A152" t="s">
        <v>523</v>
      </c>
      <c r="B152" s="4">
        <v>3.3699999999999998E-13</v>
      </c>
      <c r="C152" s="4">
        <v>5.0000000000000001E-9</v>
      </c>
      <c r="D152">
        <v>0.19304234100000001</v>
      </c>
      <c r="E152">
        <v>0.753</v>
      </c>
      <c r="F152">
        <v>0.69199999999999995</v>
      </c>
    </row>
    <row r="153" spans="1:6" x14ac:dyDescent="0.2">
      <c r="A153" t="s">
        <v>524</v>
      </c>
      <c r="B153" s="4">
        <v>3.7400000000000002E-13</v>
      </c>
      <c r="C153" s="4">
        <v>5.5500000000000001E-9</v>
      </c>
      <c r="D153">
        <v>0.12841175099999999</v>
      </c>
      <c r="E153">
        <v>0.32200000000000001</v>
      </c>
      <c r="F153">
        <v>0.22900000000000001</v>
      </c>
    </row>
    <row r="154" spans="1:6" x14ac:dyDescent="0.2">
      <c r="A154" t="s">
        <v>525</v>
      </c>
      <c r="B154" s="4">
        <v>4.2100000000000002E-13</v>
      </c>
      <c r="C154" s="4">
        <v>6.24E-9</v>
      </c>
      <c r="D154">
        <v>0.191198969</v>
      </c>
      <c r="E154">
        <v>0.59499999999999997</v>
      </c>
      <c r="F154">
        <v>0.50700000000000001</v>
      </c>
    </row>
    <row r="155" spans="1:6" x14ac:dyDescent="0.2">
      <c r="A155" t="s">
        <v>526</v>
      </c>
      <c r="B155" s="4">
        <v>4.3600000000000001E-13</v>
      </c>
      <c r="C155" s="4">
        <v>6.4700000000000002E-9</v>
      </c>
      <c r="D155">
        <v>0.12463447599999999</v>
      </c>
      <c r="E155">
        <v>0.252</v>
      </c>
      <c r="F155">
        <v>0.17</v>
      </c>
    </row>
    <row r="156" spans="1:6" x14ac:dyDescent="0.2">
      <c r="A156" t="s">
        <v>527</v>
      </c>
      <c r="B156" s="4">
        <v>4.9300000000000002E-13</v>
      </c>
      <c r="C156" s="4">
        <v>7.3200000000000004E-9</v>
      </c>
      <c r="D156">
        <v>0.13234295900000001</v>
      </c>
      <c r="E156">
        <v>0.20799999999999999</v>
      </c>
      <c r="F156">
        <v>0.13200000000000001</v>
      </c>
    </row>
    <row r="157" spans="1:6" x14ac:dyDescent="0.2">
      <c r="A157" t="s">
        <v>528</v>
      </c>
      <c r="B157" s="4">
        <v>5.3099999999999996E-13</v>
      </c>
      <c r="C157" s="4">
        <v>7.8700000000000003E-9</v>
      </c>
      <c r="D157">
        <v>0.14453871900000001</v>
      </c>
      <c r="E157">
        <v>0.379</v>
      </c>
      <c r="F157">
        <v>0.28000000000000003</v>
      </c>
    </row>
    <row r="158" spans="1:6" x14ac:dyDescent="0.2">
      <c r="A158" t="s">
        <v>529</v>
      </c>
      <c r="B158" s="4">
        <v>6.3800000000000001E-13</v>
      </c>
      <c r="C158" s="4">
        <v>9.4699999999999998E-9</v>
      </c>
      <c r="D158">
        <v>0.11702562499999999</v>
      </c>
      <c r="E158">
        <v>0.21099999999999999</v>
      </c>
      <c r="F158">
        <v>0.13400000000000001</v>
      </c>
    </row>
    <row r="159" spans="1:6" x14ac:dyDescent="0.2">
      <c r="A159" t="s">
        <v>530</v>
      </c>
      <c r="B159" s="4">
        <v>7.5700000000000001E-13</v>
      </c>
      <c r="C159" s="4">
        <v>1.1199999999999999E-8</v>
      </c>
      <c r="D159">
        <v>0.15244234500000001</v>
      </c>
      <c r="E159">
        <v>0.36099999999999999</v>
      </c>
      <c r="F159">
        <v>0.26900000000000002</v>
      </c>
    </row>
    <row r="160" spans="1:6" x14ac:dyDescent="0.2">
      <c r="A160" t="s">
        <v>531</v>
      </c>
      <c r="B160" s="4">
        <v>7.7200000000000004E-13</v>
      </c>
      <c r="C160" s="4">
        <v>1.14E-8</v>
      </c>
      <c r="D160">
        <v>0.222407416</v>
      </c>
      <c r="E160">
        <v>0.65</v>
      </c>
      <c r="F160">
        <v>0.57499999999999996</v>
      </c>
    </row>
    <row r="161" spans="1:6" x14ac:dyDescent="0.2">
      <c r="A161" t="s">
        <v>532</v>
      </c>
      <c r="B161" s="4">
        <v>8.0799999999999999E-13</v>
      </c>
      <c r="C161" s="4">
        <v>1.2E-8</v>
      </c>
      <c r="D161">
        <v>0.16080250500000001</v>
      </c>
      <c r="E161">
        <v>0.52300000000000002</v>
      </c>
      <c r="F161">
        <v>0.42799999999999999</v>
      </c>
    </row>
    <row r="162" spans="1:6" x14ac:dyDescent="0.2">
      <c r="A162" t="s">
        <v>533</v>
      </c>
      <c r="B162" s="4">
        <v>1.1999999999999999E-12</v>
      </c>
      <c r="C162" s="4">
        <v>1.7800000000000001E-8</v>
      </c>
      <c r="D162">
        <v>0.14091758500000001</v>
      </c>
      <c r="E162">
        <v>0.96299999999999997</v>
      </c>
      <c r="F162">
        <v>0.95699999999999996</v>
      </c>
    </row>
    <row r="163" spans="1:6" x14ac:dyDescent="0.2">
      <c r="A163" t="s">
        <v>534</v>
      </c>
      <c r="B163" s="4">
        <v>1.2499999999999999E-12</v>
      </c>
      <c r="C163" s="4">
        <v>1.85E-8</v>
      </c>
      <c r="D163">
        <v>0.20339905799999999</v>
      </c>
      <c r="E163">
        <v>0.214</v>
      </c>
      <c r="F163">
        <v>0.13900000000000001</v>
      </c>
    </row>
    <row r="164" spans="1:6" x14ac:dyDescent="0.2">
      <c r="A164" t="s">
        <v>535</v>
      </c>
      <c r="B164" s="4">
        <v>1.4399999999999999E-12</v>
      </c>
      <c r="C164" s="4">
        <v>2.1299999999999999E-8</v>
      </c>
      <c r="D164">
        <v>0.16609139000000001</v>
      </c>
      <c r="E164">
        <v>0.81699999999999995</v>
      </c>
      <c r="F164">
        <v>0.755</v>
      </c>
    </row>
    <row r="165" spans="1:6" x14ac:dyDescent="0.2">
      <c r="A165" t="s">
        <v>536</v>
      </c>
      <c r="B165" s="4">
        <v>3.0500000000000001E-12</v>
      </c>
      <c r="C165" s="4">
        <v>4.5200000000000001E-8</v>
      </c>
      <c r="D165">
        <v>0.143062826</v>
      </c>
      <c r="E165">
        <v>0.35</v>
      </c>
      <c r="F165">
        <v>0.26100000000000001</v>
      </c>
    </row>
    <row r="166" spans="1:6" x14ac:dyDescent="0.2">
      <c r="A166" t="s">
        <v>537</v>
      </c>
      <c r="B166" s="4">
        <v>3.2500000000000001E-12</v>
      </c>
      <c r="C166" s="4">
        <v>4.8300000000000002E-8</v>
      </c>
      <c r="D166">
        <v>0.14646663700000001</v>
      </c>
      <c r="E166">
        <v>0.93100000000000005</v>
      </c>
      <c r="F166">
        <v>0.90100000000000002</v>
      </c>
    </row>
    <row r="167" spans="1:6" x14ac:dyDescent="0.2">
      <c r="A167" t="s">
        <v>469</v>
      </c>
      <c r="B167" s="4">
        <v>3.3000000000000001E-12</v>
      </c>
      <c r="C167" s="4">
        <v>4.8900000000000001E-8</v>
      </c>
      <c r="D167">
        <v>0.13663497799999999</v>
      </c>
      <c r="E167">
        <v>0.99</v>
      </c>
      <c r="F167">
        <v>0.98799999999999999</v>
      </c>
    </row>
    <row r="168" spans="1:6" x14ac:dyDescent="0.2">
      <c r="A168" t="s">
        <v>538</v>
      </c>
      <c r="B168" s="4">
        <v>5.8500000000000003E-12</v>
      </c>
      <c r="C168" s="4">
        <v>8.6799999999999996E-8</v>
      </c>
      <c r="D168">
        <v>0.115793932</v>
      </c>
      <c r="E168">
        <v>0.29899999999999999</v>
      </c>
      <c r="F168">
        <v>0.21299999999999999</v>
      </c>
    </row>
    <row r="169" spans="1:6" x14ac:dyDescent="0.2">
      <c r="A169" t="s">
        <v>539</v>
      </c>
      <c r="B169" s="4">
        <v>6.6600000000000003E-12</v>
      </c>
      <c r="C169" s="4">
        <v>9.8799999999999998E-8</v>
      </c>
      <c r="D169">
        <v>0.152495029</v>
      </c>
      <c r="E169">
        <v>0.46600000000000003</v>
      </c>
      <c r="F169">
        <v>0.372</v>
      </c>
    </row>
    <row r="170" spans="1:6" x14ac:dyDescent="0.2">
      <c r="A170" t="s">
        <v>540</v>
      </c>
      <c r="B170" s="4">
        <v>7.1E-12</v>
      </c>
      <c r="C170" s="4">
        <v>1.05E-7</v>
      </c>
      <c r="D170">
        <v>0.18171045499999999</v>
      </c>
      <c r="E170">
        <v>0.92400000000000004</v>
      </c>
      <c r="F170">
        <v>0.89500000000000002</v>
      </c>
    </row>
    <row r="171" spans="1:6" x14ac:dyDescent="0.2">
      <c r="A171" t="s">
        <v>466</v>
      </c>
      <c r="B171" s="4">
        <v>7.5599999999999993E-12</v>
      </c>
      <c r="C171" s="4">
        <v>1.12E-7</v>
      </c>
      <c r="D171">
        <v>0.13356396800000001</v>
      </c>
      <c r="E171">
        <v>0.96899999999999997</v>
      </c>
      <c r="F171">
        <v>0.95699999999999996</v>
      </c>
    </row>
    <row r="172" spans="1:6" x14ac:dyDescent="0.2">
      <c r="A172" t="s">
        <v>541</v>
      </c>
      <c r="B172" s="4">
        <v>1.1300000000000001E-11</v>
      </c>
      <c r="C172" s="4">
        <v>1.68E-7</v>
      </c>
      <c r="D172">
        <v>0.16351963</v>
      </c>
      <c r="E172">
        <v>0.217</v>
      </c>
      <c r="F172">
        <v>0.14499999999999999</v>
      </c>
    </row>
    <row r="173" spans="1:6" x14ac:dyDescent="0.2">
      <c r="A173" t="s">
        <v>542</v>
      </c>
      <c r="B173" s="4">
        <v>1.26E-11</v>
      </c>
      <c r="C173" s="4">
        <v>1.8699999999999999E-7</v>
      </c>
      <c r="D173">
        <v>0.164549365</v>
      </c>
      <c r="E173">
        <v>0.64900000000000002</v>
      </c>
      <c r="F173">
        <v>0.56999999999999995</v>
      </c>
    </row>
    <row r="174" spans="1:6" x14ac:dyDescent="0.2">
      <c r="A174" t="s">
        <v>543</v>
      </c>
      <c r="B174" s="4">
        <v>1.34E-11</v>
      </c>
      <c r="C174" s="4">
        <v>1.99E-7</v>
      </c>
      <c r="D174">
        <v>6.3211059999999999E-2</v>
      </c>
      <c r="E174">
        <v>1</v>
      </c>
      <c r="F174">
        <v>1</v>
      </c>
    </row>
    <row r="175" spans="1:6" x14ac:dyDescent="0.2">
      <c r="A175" t="s">
        <v>544</v>
      </c>
      <c r="B175" s="4">
        <v>1.38E-11</v>
      </c>
      <c r="C175" s="4">
        <v>2.05E-7</v>
      </c>
      <c r="D175">
        <v>0.15079598499999999</v>
      </c>
      <c r="E175">
        <v>0.86299999999999999</v>
      </c>
      <c r="F175">
        <v>0.79900000000000004</v>
      </c>
    </row>
    <row r="176" spans="1:6" x14ac:dyDescent="0.2">
      <c r="A176" t="s">
        <v>545</v>
      </c>
      <c r="B176" s="4">
        <v>1.8999999999999999E-11</v>
      </c>
      <c r="C176" s="4">
        <v>2.8200000000000001E-7</v>
      </c>
      <c r="D176">
        <v>0.12999678000000001</v>
      </c>
      <c r="E176">
        <v>0.98399999999999999</v>
      </c>
      <c r="F176">
        <v>0.97599999999999998</v>
      </c>
    </row>
    <row r="177" spans="1:6" x14ac:dyDescent="0.2">
      <c r="A177" t="s">
        <v>546</v>
      </c>
      <c r="B177" s="4">
        <v>1.9500000000000001E-11</v>
      </c>
      <c r="C177" s="4">
        <v>2.8999999999999998E-7</v>
      </c>
      <c r="D177">
        <v>0.15987246899999999</v>
      </c>
      <c r="E177">
        <v>0.66500000000000004</v>
      </c>
      <c r="F177">
        <v>0.59399999999999997</v>
      </c>
    </row>
    <row r="178" spans="1:6" x14ac:dyDescent="0.2">
      <c r="A178" t="s">
        <v>547</v>
      </c>
      <c r="B178" s="4">
        <v>2.6899999999999999E-11</v>
      </c>
      <c r="C178" s="4">
        <v>3.9900000000000001E-7</v>
      </c>
      <c r="D178">
        <v>0.176356285</v>
      </c>
      <c r="E178">
        <v>0.72199999999999998</v>
      </c>
      <c r="F178">
        <v>0.66400000000000003</v>
      </c>
    </row>
    <row r="179" spans="1:6" x14ac:dyDescent="0.2">
      <c r="A179" t="s">
        <v>548</v>
      </c>
      <c r="B179" s="4">
        <v>3.7300000000000003E-11</v>
      </c>
      <c r="C179" s="4">
        <v>5.5300000000000004E-7</v>
      </c>
      <c r="D179">
        <v>0.110766215</v>
      </c>
      <c r="E179">
        <v>0.999</v>
      </c>
      <c r="F179">
        <v>0.995</v>
      </c>
    </row>
    <row r="180" spans="1:6" x14ac:dyDescent="0.2">
      <c r="A180" t="s">
        <v>549</v>
      </c>
      <c r="B180" s="4">
        <v>4.7300000000000001E-11</v>
      </c>
      <c r="C180" s="4">
        <v>7.0100000000000004E-7</v>
      </c>
      <c r="D180">
        <v>0.123450903</v>
      </c>
      <c r="E180">
        <v>0.33600000000000002</v>
      </c>
      <c r="F180">
        <v>0.251</v>
      </c>
    </row>
    <row r="181" spans="1:6" x14ac:dyDescent="0.2">
      <c r="A181" t="s">
        <v>550</v>
      </c>
      <c r="B181" s="4">
        <v>4.97E-11</v>
      </c>
      <c r="C181" s="4">
        <v>7.37E-7</v>
      </c>
      <c r="D181">
        <v>0.162537293</v>
      </c>
      <c r="E181">
        <v>0.65400000000000003</v>
      </c>
      <c r="F181">
        <v>0.58299999999999996</v>
      </c>
    </row>
    <row r="182" spans="1:6" x14ac:dyDescent="0.2">
      <c r="A182" t="s">
        <v>551</v>
      </c>
      <c r="B182" s="4">
        <v>5.2000000000000001E-11</v>
      </c>
      <c r="C182" s="4">
        <v>7.7100000000000001E-7</v>
      </c>
      <c r="D182">
        <v>0.171735677</v>
      </c>
      <c r="E182">
        <v>0.55200000000000005</v>
      </c>
      <c r="F182">
        <v>0.47399999999999998</v>
      </c>
    </row>
    <row r="183" spans="1:6" x14ac:dyDescent="0.2">
      <c r="A183" t="s">
        <v>552</v>
      </c>
      <c r="B183" s="4">
        <v>9.1400000000000002E-11</v>
      </c>
      <c r="C183" s="4">
        <v>1.3599999999999999E-6</v>
      </c>
      <c r="D183">
        <v>0.14706317899999999</v>
      </c>
      <c r="E183">
        <v>0.498</v>
      </c>
      <c r="F183">
        <v>0.41299999999999998</v>
      </c>
    </row>
    <row r="184" spans="1:6" x14ac:dyDescent="0.2">
      <c r="A184" t="s">
        <v>553</v>
      </c>
      <c r="B184" s="4">
        <v>1.06E-10</v>
      </c>
      <c r="C184" s="4">
        <v>1.57E-6</v>
      </c>
      <c r="D184">
        <v>0.13313035600000001</v>
      </c>
      <c r="E184">
        <v>0.36</v>
      </c>
      <c r="F184">
        <v>0.27600000000000002</v>
      </c>
    </row>
    <row r="185" spans="1:6" x14ac:dyDescent="0.2">
      <c r="A185" t="s">
        <v>554</v>
      </c>
      <c r="B185" s="4">
        <v>1.8500000000000001E-10</v>
      </c>
      <c r="C185" s="4">
        <v>2.7499999999999999E-6</v>
      </c>
      <c r="D185">
        <v>0.158406509</v>
      </c>
      <c r="E185">
        <v>0.63700000000000001</v>
      </c>
      <c r="F185">
        <v>0.56899999999999995</v>
      </c>
    </row>
    <row r="186" spans="1:6" x14ac:dyDescent="0.2">
      <c r="A186" t="s">
        <v>555</v>
      </c>
      <c r="B186" s="4">
        <v>1.9300000000000001E-10</v>
      </c>
      <c r="C186" s="4">
        <v>2.8600000000000001E-6</v>
      </c>
      <c r="D186">
        <v>0.10876559299999999</v>
      </c>
      <c r="E186">
        <v>0.224</v>
      </c>
      <c r="F186">
        <v>0.154</v>
      </c>
    </row>
    <row r="187" spans="1:6" x14ac:dyDescent="0.2">
      <c r="A187" t="s">
        <v>556</v>
      </c>
      <c r="B187" s="4">
        <v>2.3300000000000002E-10</v>
      </c>
      <c r="C187" s="4">
        <v>3.4599999999999999E-6</v>
      </c>
      <c r="D187">
        <v>0.12839150999999999</v>
      </c>
      <c r="E187">
        <v>0.28799999999999998</v>
      </c>
      <c r="F187">
        <v>0.21299999999999999</v>
      </c>
    </row>
    <row r="188" spans="1:6" x14ac:dyDescent="0.2">
      <c r="A188" t="s">
        <v>557</v>
      </c>
      <c r="B188" s="4">
        <v>2.4299999999999999E-10</v>
      </c>
      <c r="C188" s="4">
        <v>3.5999999999999998E-6</v>
      </c>
      <c r="D188">
        <v>0.127076051</v>
      </c>
      <c r="E188">
        <v>0.31</v>
      </c>
      <c r="F188">
        <v>0.23200000000000001</v>
      </c>
    </row>
    <row r="189" spans="1:6" x14ac:dyDescent="0.2">
      <c r="A189" t="s">
        <v>57</v>
      </c>
      <c r="B189" s="4">
        <v>2.7700000000000003E-10</v>
      </c>
      <c r="C189" s="4">
        <v>4.1099999999999996E-6</v>
      </c>
      <c r="D189">
        <v>0.43520779700000001</v>
      </c>
      <c r="E189">
        <v>0.23499999999999999</v>
      </c>
      <c r="F189">
        <v>0.16900000000000001</v>
      </c>
    </row>
    <row r="190" spans="1:6" x14ac:dyDescent="0.2">
      <c r="A190" t="s">
        <v>558</v>
      </c>
      <c r="B190" s="4">
        <v>3.3499999999999998E-10</v>
      </c>
      <c r="C190" s="4">
        <v>4.9599999999999999E-6</v>
      </c>
      <c r="D190">
        <v>0.106767661</v>
      </c>
      <c r="E190">
        <v>0.20899999999999999</v>
      </c>
      <c r="F190">
        <v>0.14299999999999999</v>
      </c>
    </row>
    <row r="191" spans="1:6" x14ac:dyDescent="0.2">
      <c r="A191" t="s">
        <v>559</v>
      </c>
      <c r="B191" s="4">
        <v>3.44E-10</v>
      </c>
      <c r="C191" s="4">
        <v>5.1000000000000003E-6</v>
      </c>
      <c r="D191">
        <v>0.15170652800000001</v>
      </c>
      <c r="E191">
        <v>0.753</v>
      </c>
      <c r="F191">
        <v>0.69899999999999995</v>
      </c>
    </row>
    <row r="192" spans="1:6" x14ac:dyDescent="0.2">
      <c r="A192" t="s">
        <v>560</v>
      </c>
      <c r="B192" s="4">
        <v>4.1099999999999998E-10</v>
      </c>
      <c r="C192" s="4">
        <v>6.0900000000000001E-6</v>
      </c>
      <c r="D192">
        <v>0.142066106</v>
      </c>
      <c r="E192">
        <v>0.38500000000000001</v>
      </c>
      <c r="F192">
        <v>0.307</v>
      </c>
    </row>
    <row r="193" spans="1:6" x14ac:dyDescent="0.2">
      <c r="A193" t="s">
        <v>561</v>
      </c>
      <c r="B193" s="4">
        <v>4.1300000000000002E-10</v>
      </c>
      <c r="C193" s="4">
        <v>6.1299999999999998E-6</v>
      </c>
      <c r="D193">
        <v>7.5621327000000002E-2</v>
      </c>
      <c r="E193">
        <v>1</v>
      </c>
      <c r="F193">
        <v>1</v>
      </c>
    </row>
    <row r="194" spans="1:6" x14ac:dyDescent="0.2">
      <c r="A194" t="s">
        <v>112</v>
      </c>
      <c r="B194" s="4">
        <v>4.78E-10</v>
      </c>
      <c r="C194" s="4">
        <v>7.0999999999999998E-6</v>
      </c>
      <c r="D194">
        <v>0.308660881</v>
      </c>
      <c r="E194">
        <v>0.45300000000000001</v>
      </c>
      <c r="F194">
        <v>0.38400000000000001</v>
      </c>
    </row>
    <row r="195" spans="1:6" x14ac:dyDescent="0.2">
      <c r="A195" t="s">
        <v>562</v>
      </c>
      <c r="B195" s="4">
        <v>4.8099999999999999E-10</v>
      </c>
      <c r="C195" s="4">
        <v>7.1300000000000003E-6</v>
      </c>
      <c r="D195">
        <v>0.143782576</v>
      </c>
      <c r="E195">
        <v>0.84</v>
      </c>
      <c r="F195">
        <v>0.81299999999999994</v>
      </c>
    </row>
    <row r="196" spans="1:6" x14ac:dyDescent="0.2">
      <c r="A196" t="s">
        <v>563</v>
      </c>
      <c r="B196" s="4">
        <v>5.3300000000000002E-10</v>
      </c>
      <c r="C196" s="4">
        <v>7.9000000000000006E-6</v>
      </c>
      <c r="D196">
        <v>0.124994905</v>
      </c>
      <c r="E196">
        <v>0.35099999999999998</v>
      </c>
      <c r="F196">
        <v>0.27100000000000002</v>
      </c>
    </row>
    <row r="197" spans="1:6" x14ac:dyDescent="0.2">
      <c r="A197" t="s">
        <v>564</v>
      </c>
      <c r="B197" s="4">
        <v>5.8700000000000004E-10</v>
      </c>
      <c r="C197" s="4">
        <v>8.7099999999999996E-6</v>
      </c>
      <c r="D197">
        <v>0.14913454500000001</v>
      </c>
      <c r="E197">
        <v>0.52200000000000002</v>
      </c>
      <c r="F197">
        <v>0.44500000000000001</v>
      </c>
    </row>
    <row r="198" spans="1:6" x14ac:dyDescent="0.2">
      <c r="A198" t="s">
        <v>565</v>
      </c>
      <c r="B198" s="4">
        <v>6.8500000000000001E-10</v>
      </c>
      <c r="C198" s="4">
        <v>1.0200000000000001E-5</v>
      </c>
      <c r="D198">
        <v>0.125335745</v>
      </c>
      <c r="E198">
        <v>0.51300000000000001</v>
      </c>
      <c r="F198">
        <v>0.42099999999999999</v>
      </c>
    </row>
    <row r="199" spans="1:6" x14ac:dyDescent="0.2">
      <c r="A199" t="s">
        <v>566</v>
      </c>
      <c r="B199" s="4">
        <v>7.0099999999999996E-10</v>
      </c>
      <c r="C199" s="4">
        <v>1.04E-5</v>
      </c>
      <c r="D199">
        <v>0.15821686300000001</v>
      </c>
      <c r="E199">
        <v>0.48599999999999999</v>
      </c>
      <c r="F199">
        <v>0.40899999999999997</v>
      </c>
    </row>
    <row r="200" spans="1:6" x14ac:dyDescent="0.2">
      <c r="A200" t="s">
        <v>567</v>
      </c>
      <c r="B200" s="4">
        <v>7.5699999999999997E-10</v>
      </c>
      <c r="C200" s="4">
        <v>1.1199999999999999E-5</v>
      </c>
      <c r="D200">
        <v>0.15229003499999999</v>
      </c>
      <c r="E200">
        <v>0.59199999999999997</v>
      </c>
      <c r="F200">
        <v>0.52500000000000002</v>
      </c>
    </row>
    <row r="201" spans="1:6" x14ac:dyDescent="0.2">
      <c r="A201" t="s">
        <v>568</v>
      </c>
      <c r="B201" s="4">
        <v>7.8599999999999997E-10</v>
      </c>
      <c r="C201" s="4">
        <v>1.17E-5</v>
      </c>
      <c r="D201">
        <v>0.15195210000000001</v>
      </c>
      <c r="E201">
        <v>0.82599999999999996</v>
      </c>
      <c r="F201">
        <v>0.77</v>
      </c>
    </row>
    <row r="202" spans="1:6" x14ac:dyDescent="0.2">
      <c r="A202" t="s">
        <v>569</v>
      </c>
      <c r="B202" s="4">
        <v>9.1299999999999995E-10</v>
      </c>
      <c r="C202" s="4">
        <v>1.3499999999999999E-5</v>
      </c>
      <c r="D202">
        <v>0.141034627</v>
      </c>
      <c r="E202">
        <v>1</v>
      </c>
      <c r="F202">
        <v>1</v>
      </c>
    </row>
    <row r="203" spans="1:6" x14ac:dyDescent="0.2">
      <c r="A203" t="s">
        <v>570</v>
      </c>
      <c r="B203" s="4">
        <v>1.4700000000000001E-9</v>
      </c>
      <c r="C203" s="4">
        <v>2.1699999999999999E-5</v>
      </c>
      <c r="D203">
        <v>5.0968910999999999E-2</v>
      </c>
      <c r="E203">
        <v>1</v>
      </c>
      <c r="F203">
        <v>1</v>
      </c>
    </row>
    <row r="204" spans="1:6" x14ac:dyDescent="0.2">
      <c r="A204" t="s">
        <v>571</v>
      </c>
      <c r="B204" s="4">
        <v>1.5400000000000001E-9</v>
      </c>
      <c r="C204" s="4">
        <v>2.2799999999999999E-5</v>
      </c>
      <c r="D204">
        <v>0.111226336</v>
      </c>
      <c r="E204">
        <v>0.28699999999999998</v>
      </c>
      <c r="F204">
        <v>0.21199999999999999</v>
      </c>
    </row>
    <row r="205" spans="1:6" x14ac:dyDescent="0.2">
      <c r="A205" t="s">
        <v>572</v>
      </c>
      <c r="B205" s="4">
        <v>1.6399999999999999E-9</v>
      </c>
      <c r="C205" s="4">
        <v>2.44E-5</v>
      </c>
      <c r="D205">
        <v>9.0376278000000004E-2</v>
      </c>
      <c r="E205">
        <v>1</v>
      </c>
      <c r="F205">
        <v>1</v>
      </c>
    </row>
    <row r="206" spans="1:6" x14ac:dyDescent="0.2">
      <c r="A206" t="s">
        <v>573</v>
      </c>
      <c r="B206" s="4">
        <v>2.0500000000000002E-9</v>
      </c>
      <c r="C206" s="4">
        <v>3.0499999999999999E-5</v>
      </c>
      <c r="D206">
        <v>0.118216268</v>
      </c>
      <c r="E206">
        <v>0.54900000000000004</v>
      </c>
      <c r="F206">
        <v>0.46500000000000002</v>
      </c>
    </row>
    <row r="207" spans="1:6" x14ac:dyDescent="0.2">
      <c r="A207" t="s">
        <v>574</v>
      </c>
      <c r="B207" s="4">
        <v>2.21E-9</v>
      </c>
      <c r="C207" s="4">
        <v>3.2799999999999998E-5</v>
      </c>
      <c r="D207">
        <v>0.12890891300000001</v>
      </c>
      <c r="E207">
        <v>0.36499999999999999</v>
      </c>
      <c r="F207">
        <v>0.28899999999999998</v>
      </c>
    </row>
    <row r="208" spans="1:6" x14ac:dyDescent="0.2">
      <c r="A208" t="s">
        <v>575</v>
      </c>
      <c r="B208" s="4">
        <v>2.5000000000000001E-9</v>
      </c>
      <c r="C208" s="4">
        <v>3.7100000000000001E-5</v>
      </c>
      <c r="D208">
        <v>0.136320518</v>
      </c>
      <c r="E208">
        <v>0.69899999999999995</v>
      </c>
      <c r="F208">
        <v>0.628</v>
      </c>
    </row>
    <row r="209" spans="1:6" x14ac:dyDescent="0.2">
      <c r="A209" t="s">
        <v>576</v>
      </c>
      <c r="B209" s="4">
        <v>2.8400000000000001E-9</v>
      </c>
      <c r="C209" s="4">
        <v>4.2200000000000003E-5</v>
      </c>
      <c r="D209">
        <v>0.13815261100000001</v>
      </c>
      <c r="E209">
        <v>0.84299999999999997</v>
      </c>
      <c r="F209">
        <v>0.81200000000000006</v>
      </c>
    </row>
    <row r="210" spans="1:6" x14ac:dyDescent="0.2">
      <c r="A210" t="s">
        <v>577</v>
      </c>
      <c r="B210" s="4">
        <v>2.93E-9</v>
      </c>
      <c r="C210" s="4">
        <v>4.35E-5</v>
      </c>
      <c r="D210">
        <v>0.13674887099999999</v>
      </c>
      <c r="E210">
        <v>0.71799999999999997</v>
      </c>
      <c r="F210">
        <v>0.65400000000000003</v>
      </c>
    </row>
    <row r="211" spans="1:6" x14ac:dyDescent="0.2">
      <c r="A211" t="s">
        <v>578</v>
      </c>
      <c r="B211" s="4">
        <v>4.1100000000000001E-9</v>
      </c>
      <c r="C211" s="4">
        <v>6.0900000000000003E-5</v>
      </c>
      <c r="D211">
        <v>0.118076242</v>
      </c>
      <c r="E211">
        <v>0.91700000000000004</v>
      </c>
      <c r="F211">
        <v>0.90100000000000002</v>
      </c>
    </row>
    <row r="212" spans="1:6" x14ac:dyDescent="0.2">
      <c r="A212" t="s">
        <v>579</v>
      </c>
      <c r="B212" s="4">
        <v>4.18E-9</v>
      </c>
      <c r="C212" s="4">
        <v>6.2000000000000003E-5</v>
      </c>
      <c r="D212">
        <v>0.12544186800000001</v>
      </c>
      <c r="E212">
        <v>0.39900000000000002</v>
      </c>
      <c r="F212">
        <v>0.32400000000000001</v>
      </c>
    </row>
    <row r="213" spans="1:6" x14ac:dyDescent="0.2">
      <c r="A213" t="s">
        <v>580</v>
      </c>
      <c r="B213" s="4">
        <v>5.1000000000000002E-9</v>
      </c>
      <c r="C213" s="4">
        <v>7.5599999999999994E-5</v>
      </c>
      <c r="D213">
        <v>1.1480171000000001E-2</v>
      </c>
      <c r="E213">
        <v>0.98499999999999999</v>
      </c>
      <c r="F213">
        <v>0.96799999999999997</v>
      </c>
    </row>
    <row r="214" spans="1:6" x14ac:dyDescent="0.2">
      <c r="A214" t="s">
        <v>581</v>
      </c>
      <c r="B214" s="4">
        <v>5.6400000000000004E-9</v>
      </c>
      <c r="C214" s="4">
        <v>8.3599999999999999E-5</v>
      </c>
      <c r="D214">
        <v>0.13905830899999999</v>
      </c>
      <c r="E214">
        <v>0.26800000000000002</v>
      </c>
      <c r="F214">
        <v>0.20200000000000001</v>
      </c>
    </row>
    <row r="215" spans="1:6" x14ac:dyDescent="0.2">
      <c r="A215" t="s">
        <v>582</v>
      </c>
      <c r="B215" s="4">
        <v>6.0699999999999999E-9</v>
      </c>
      <c r="C215" s="4">
        <v>9.0000000000000006E-5</v>
      </c>
      <c r="D215">
        <v>0.153382932</v>
      </c>
      <c r="E215">
        <v>0.79</v>
      </c>
      <c r="F215">
        <v>0.746</v>
      </c>
    </row>
    <row r="216" spans="1:6" x14ac:dyDescent="0.2">
      <c r="A216" t="s">
        <v>583</v>
      </c>
      <c r="B216" s="4">
        <v>6.1399999999999999E-9</v>
      </c>
      <c r="C216" s="4">
        <v>9.1100000000000005E-5</v>
      </c>
      <c r="D216">
        <v>0.12289578600000001</v>
      </c>
      <c r="E216">
        <v>0.315</v>
      </c>
      <c r="F216">
        <v>0.24399999999999999</v>
      </c>
    </row>
    <row r="217" spans="1:6" x14ac:dyDescent="0.2">
      <c r="A217" t="s">
        <v>584</v>
      </c>
      <c r="B217" s="4">
        <v>9.05E-9</v>
      </c>
      <c r="C217">
        <v>1.3420399999999999E-4</v>
      </c>
      <c r="D217">
        <v>0.15579083299999999</v>
      </c>
      <c r="E217">
        <v>0.38200000000000001</v>
      </c>
      <c r="F217">
        <v>0.312</v>
      </c>
    </row>
    <row r="218" spans="1:6" x14ac:dyDescent="0.2">
      <c r="A218" t="s">
        <v>585</v>
      </c>
      <c r="B218" s="4">
        <v>9.7900000000000003E-9</v>
      </c>
      <c r="C218">
        <v>1.4523199999999999E-4</v>
      </c>
      <c r="D218">
        <v>0.14010124900000001</v>
      </c>
      <c r="E218">
        <v>0.63100000000000001</v>
      </c>
      <c r="F218">
        <v>0.56599999999999995</v>
      </c>
    </row>
    <row r="219" spans="1:6" x14ac:dyDescent="0.2">
      <c r="A219" t="s">
        <v>586</v>
      </c>
      <c r="B219" s="4">
        <v>1.13E-8</v>
      </c>
      <c r="C219">
        <v>1.6727199999999999E-4</v>
      </c>
      <c r="D219">
        <v>0.12783482900000001</v>
      </c>
      <c r="E219">
        <v>0.53</v>
      </c>
      <c r="F219">
        <v>0.45200000000000001</v>
      </c>
    </row>
    <row r="220" spans="1:6" x14ac:dyDescent="0.2">
      <c r="A220" t="s">
        <v>587</v>
      </c>
      <c r="B220" s="4">
        <v>1.4E-8</v>
      </c>
      <c r="C220">
        <v>2.08173E-4</v>
      </c>
      <c r="D220">
        <v>0.13121993800000001</v>
      </c>
      <c r="E220">
        <v>0.52700000000000002</v>
      </c>
      <c r="F220">
        <v>0.45800000000000002</v>
      </c>
    </row>
    <row r="221" spans="1:6" x14ac:dyDescent="0.2">
      <c r="A221" t="s">
        <v>588</v>
      </c>
      <c r="B221" s="4">
        <v>1.6099999999999999E-8</v>
      </c>
      <c r="C221">
        <v>2.3837199999999999E-4</v>
      </c>
      <c r="D221">
        <v>0.11830948600000001</v>
      </c>
      <c r="E221">
        <v>0.89200000000000002</v>
      </c>
      <c r="F221">
        <v>0.85499999999999998</v>
      </c>
    </row>
    <row r="222" spans="1:6" x14ac:dyDescent="0.2">
      <c r="A222" t="s">
        <v>589</v>
      </c>
      <c r="B222" s="4">
        <v>1.6400000000000001E-8</v>
      </c>
      <c r="C222">
        <v>2.43809E-4</v>
      </c>
      <c r="D222">
        <v>0.11262802600000001</v>
      </c>
      <c r="E222">
        <v>0.87</v>
      </c>
      <c r="F222">
        <v>0.83899999999999997</v>
      </c>
    </row>
    <row r="223" spans="1:6" x14ac:dyDescent="0.2">
      <c r="A223" t="s">
        <v>590</v>
      </c>
      <c r="B223" s="4">
        <v>1.7100000000000001E-8</v>
      </c>
      <c r="C223">
        <v>2.5407099999999997E-4</v>
      </c>
      <c r="D223">
        <v>0.123529999</v>
      </c>
      <c r="E223">
        <v>0.48099999999999998</v>
      </c>
      <c r="F223">
        <v>0.40400000000000003</v>
      </c>
    </row>
    <row r="224" spans="1:6" x14ac:dyDescent="0.2">
      <c r="A224" t="s">
        <v>468</v>
      </c>
      <c r="B224" s="4">
        <v>1.8200000000000001E-8</v>
      </c>
      <c r="C224">
        <v>2.69759E-4</v>
      </c>
      <c r="D224">
        <v>0.109636309</v>
      </c>
      <c r="E224">
        <v>0.99199999999999999</v>
      </c>
      <c r="F224">
        <v>0.98899999999999999</v>
      </c>
    </row>
    <row r="225" spans="1:6" x14ac:dyDescent="0.2">
      <c r="A225" t="s">
        <v>591</v>
      </c>
      <c r="B225" s="4">
        <v>2.1200000000000001E-8</v>
      </c>
      <c r="C225">
        <v>3.14889E-4</v>
      </c>
      <c r="D225">
        <v>0.12759203299999999</v>
      </c>
      <c r="E225">
        <v>0.55700000000000005</v>
      </c>
      <c r="F225">
        <v>0.48</v>
      </c>
    </row>
    <row r="226" spans="1:6" x14ac:dyDescent="0.2">
      <c r="A226" t="s">
        <v>592</v>
      </c>
      <c r="B226" s="4">
        <v>2.29E-8</v>
      </c>
      <c r="C226">
        <v>3.4012300000000001E-4</v>
      </c>
      <c r="D226">
        <v>0.11218268300000001</v>
      </c>
      <c r="E226">
        <v>0.22900000000000001</v>
      </c>
      <c r="F226">
        <v>0.16700000000000001</v>
      </c>
    </row>
    <row r="227" spans="1:6" x14ac:dyDescent="0.2">
      <c r="A227" t="s">
        <v>593</v>
      </c>
      <c r="B227" s="4">
        <v>2.3499999999999999E-8</v>
      </c>
      <c r="C227">
        <v>3.4889600000000002E-4</v>
      </c>
      <c r="D227">
        <v>0.13348975799999999</v>
      </c>
      <c r="E227">
        <v>0.56899999999999995</v>
      </c>
      <c r="F227">
        <v>0.49399999999999999</v>
      </c>
    </row>
    <row r="228" spans="1:6" x14ac:dyDescent="0.2">
      <c r="A228" t="s">
        <v>594</v>
      </c>
      <c r="B228" s="4">
        <v>2.3899999999999999E-8</v>
      </c>
      <c r="C228">
        <v>3.5388599999999998E-4</v>
      </c>
      <c r="D228">
        <v>0.12022946399999999</v>
      </c>
      <c r="E228">
        <v>0.44</v>
      </c>
      <c r="F228">
        <v>0.36499999999999999</v>
      </c>
    </row>
    <row r="229" spans="1:6" x14ac:dyDescent="0.2">
      <c r="A229" t="s">
        <v>595</v>
      </c>
      <c r="B229" s="4">
        <v>2.6099999999999999E-8</v>
      </c>
      <c r="C229">
        <v>3.8678399999999999E-4</v>
      </c>
      <c r="D229">
        <v>0.108208468</v>
      </c>
      <c r="E229">
        <v>0.38200000000000001</v>
      </c>
      <c r="F229">
        <v>0.308</v>
      </c>
    </row>
    <row r="230" spans="1:6" x14ac:dyDescent="0.2">
      <c r="A230" t="s">
        <v>596</v>
      </c>
      <c r="B230" s="4">
        <v>2.62E-8</v>
      </c>
      <c r="C230">
        <v>3.8913199999999999E-4</v>
      </c>
      <c r="D230">
        <v>0.213731747</v>
      </c>
      <c r="E230">
        <v>0.68400000000000005</v>
      </c>
      <c r="F230">
        <v>0.622</v>
      </c>
    </row>
    <row r="231" spans="1:6" x14ac:dyDescent="0.2">
      <c r="A231" t="s">
        <v>597</v>
      </c>
      <c r="B231" s="4">
        <v>3.2600000000000001E-8</v>
      </c>
      <c r="C231">
        <v>4.8371599999999997E-4</v>
      </c>
      <c r="D231">
        <v>0.10350110699999999</v>
      </c>
      <c r="E231">
        <v>0.23400000000000001</v>
      </c>
      <c r="F231">
        <v>0.17299999999999999</v>
      </c>
    </row>
    <row r="232" spans="1:6" x14ac:dyDescent="0.2">
      <c r="A232" t="s">
        <v>598</v>
      </c>
      <c r="B232" s="4">
        <v>3.2899999999999997E-8</v>
      </c>
      <c r="C232">
        <v>4.8776000000000001E-4</v>
      </c>
      <c r="D232">
        <v>8.9607217000000003E-2</v>
      </c>
      <c r="E232">
        <v>0.999</v>
      </c>
      <c r="F232">
        <v>0.998</v>
      </c>
    </row>
    <row r="233" spans="1:6" x14ac:dyDescent="0.2">
      <c r="A233" t="s">
        <v>599</v>
      </c>
      <c r="B233" s="4">
        <v>3.7499999999999998E-8</v>
      </c>
      <c r="C233">
        <v>5.5679000000000004E-4</v>
      </c>
      <c r="D233">
        <v>0.13322964800000001</v>
      </c>
      <c r="E233">
        <v>0.86199999999999999</v>
      </c>
      <c r="F233">
        <v>0.82599999999999996</v>
      </c>
    </row>
    <row r="234" spans="1:6" x14ac:dyDescent="0.2">
      <c r="A234" t="s">
        <v>600</v>
      </c>
      <c r="B234" s="4">
        <v>4.0299999999999997E-8</v>
      </c>
      <c r="C234">
        <v>5.9713099999999999E-4</v>
      </c>
      <c r="D234">
        <v>0.146478519</v>
      </c>
      <c r="E234">
        <v>0.69099999999999995</v>
      </c>
      <c r="F234">
        <v>0.63900000000000001</v>
      </c>
    </row>
    <row r="235" spans="1:6" x14ac:dyDescent="0.2">
      <c r="A235" t="s">
        <v>601</v>
      </c>
      <c r="B235" s="4">
        <v>7.3500000000000003E-8</v>
      </c>
      <c r="C235">
        <v>1.089514E-3</v>
      </c>
      <c r="D235">
        <v>0.12519076400000001</v>
      </c>
      <c r="E235">
        <v>0.73299999999999998</v>
      </c>
      <c r="F235">
        <v>0.69099999999999995</v>
      </c>
    </row>
    <row r="236" spans="1:6" x14ac:dyDescent="0.2">
      <c r="A236" t="s">
        <v>602</v>
      </c>
      <c r="B236" s="4">
        <v>8.9999999999999999E-8</v>
      </c>
      <c r="C236">
        <v>1.3351229999999999E-3</v>
      </c>
      <c r="D236">
        <v>6.1551610999999999E-2</v>
      </c>
      <c r="E236">
        <v>1</v>
      </c>
      <c r="F236">
        <v>1</v>
      </c>
    </row>
    <row r="237" spans="1:6" x14ac:dyDescent="0.2">
      <c r="A237" t="s">
        <v>467</v>
      </c>
      <c r="B237" s="4">
        <v>9.0699999999999998E-8</v>
      </c>
      <c r="C237">
        <v>1.3451820000000001E-3</v>
      </c>
      <c r="D237">
        <v>0.104431869</v>
      </c>
      <c r="E237">
        <v>0.99</v>
      </c>
      <c r="F237">
        <v>0.98599999999999999</v>
      </c>
    </row>
    <row r="238" spans="1:6" x14ac:dyDescent="0.2">
      <c r="A238" t="s">
        <v>603</v>
      </c>
      <c r="B238" s="4">
        <v>1.02E-7</v>
      </c>
      <c r="C238">
        <v>1.5170380000000001E-3</v>
      </c>
      <c r="D238">
        <v>0.14600901099999999</v>
      </c>
      <c r="E238">
        <v>0.63100000000000001</v>
      </c>
      <c r="F238">
        <v>0.57499999999999996</v>
      </c>
    </row>
    <row r="239" spans="1:6" x14ac:dyDescent="0.2">
      <c r="A239" t="s">
        <v>604</v>
      </c>
      <c r="B239" s="4">
        <v>1.03E-7</v>
      </c>
      <c r="C239">
        <v>1.5341409999999999E-3</v>
      </c>
      <c r="D239">
        <v>0.121116009</v>
      </c>
      <c r="E239">
        <v>0.68700000000000006</v>
      </c>
      <c r="F239">
        <v>0.625</v>
      </c>
    </row>
    <row r="240" spans="1:6" x14ac:dyDescent="0.2">
      <c r="A240" t="s">
        <v>605</v>
      </c>
      <c r="B240" s="4">
        <v>1.06E-7</v>
      </c>
      <c r="C240">
        <v>1.577644E-3</v>
      </c>
      <c r="D240">
        <v>0.109536497</v>
      </c>
      <c r="E240">
        <v>0.94499999999999995</v>
      </c>
      <c r="F240">
        <v>0.92200000000000004</v>
      </c>
    </row>
    <row r="241" spans="1:6" x14ac:dyDescent="0.2">
      <c r="A241" t="s">
        <v>606</v>
      </c>
      <c r="B241" s="4">
        <v>1.06E-7</v>
      </c>
      <c r="C241">
        <v>1.577651E-3</v>
      </c>
      <c r="D241">
        <v>0.12657278999999999</v>
      </c>
      <c r="E241">
        <v>0.42699999999999999</v>
      </c>
      <c r="F241">
        <v>0.36</v>
      </c>
    </row>
    <row r="242" spans="1:6" x14ac:dyDescent="0.2">
      <c r="A242" t="s">
        <v>607</v>
      </c>
      <c r="B242" s="4">
        <v>1.1000000000000001E-7</v>
      </c>
      <c r="C242">
        <v>1.6368559999999999E-3</v>
      </c>
      <c r="D242">
        <v>8.7243583999999999E-2</v>
      </c>
      <c r="E242">
        <v>0.20100000000000001</v>
      </c>
      <c r="F242">
        <v>0.14399999999999999</v>
      </c>
    </row>
    <row r="243" spans="1:6" x14ac:dyDescent="0.2">
      <c r="A243" t="s">
        <v>608</v>
      </c>
      <c r="B243" s="4">
        <v>1.2499999999999999E-7</v>
      </c>
      <c r="C243">
        <v>1.8603269999999999E-3</v>
      </c>
      <c r="D243">
        <v>0.11375305600000001</v>
      </c>
      <c r="E243">
        <v>0.85499999999999998</v>
      </c>
      <c r="F243">
        <v>0.82699999999999996</v>
      </c>
    </row>
    <row r="244" spans="1:6" x14ac:dyDescent="0.2">
      <c r="A244" t="s">
        <v>609</v>
      </c>
      <c r="B244" s="4">
        <v>1.2599999999999999E-7</v>
      </c>
      <c r="C244">
        <v>1.872065E-3</v>
      </c>
      <c r="D244">
        <v>9.6609765E-2</v>
      </c>
      <c r="E244">
        <v>0.22700000000000001</v>
      </c>
      <c r="F244">
        <v>0.16700000000000001</v>
      </c>
    </row>
    <row r="245" spans="1:6" x14ac:dyDescent="0.2">
      <c r="A245" t="s">
        <v>610</v>
      </c>
      <c r="B245" s="4">
        <v>1.4100000000000001E-7</v>
      </c>
      <c r="C245">
        <v>2.0903950000000001E-3</v>
      </c>
      <c r="D245">
        <v>0.13222510500000001</v>
      </c>
      <c r="E245">
        <v>0.625</v>
      </c>
      <c r="F245">
        <v>0.56899999999999995</v>
      </c>
    </row>
    <row r="246" spans="1:6" x14ac:dyDescent="0.2">
      <c r="A246" t="s">
        <v>611</v>
      </c>
      <c r="B246" s="4">
        <v>1.43E-7</v>
      </c>
      <c r="C246">
        <v>2.1249210000000001E-3</v>
      </c>
      <c r="D246">
        <v>0.13880500300000001</v>
      </c>
      <c r="E246">
        <v>0.53</v>
      </c>
      <c r="F246">
        <v>0.47299999999999998</v>
      </c>
    </row>
    <row r="247" spans="1:6" x14ac:dyDescent="0.2">
      <c r="A247" t="s">
        <v>612</v>
      </c>
      <c r="B247" s="4">
        <v>1.4700000000000001E-7</v>
      </c>
      <c r="C247">
        <v>2.1824489999999999E-3</v>
      </c>
      <c r="D247">
        <v>0.122248021</v>
      </c>
      <c r="E247">
        <v>0.86599999999999999</v>
      </c>
      <c r="F247">
        <v>0.83399999999999996</v>
      </c>
    </row>
    <row r="248" spans="1:6" x14ac:dyDescent="0.2">
      <c r="A248" t="s">
        <v>464</v>
      </c>
      <c r="B248" s="4">
        <v>1.8699999999999999E-7</v>
      </c>
      <c r="C248">
        <v>2.774023E-3</v>
      </c>
      <c r="D248">
        <v>0.11315845500000001</v>
      </c>
      <c r="E248">
        <v>0.95299999999999996</v>
      </c>
      <c r="F248">
        <v>0.92700000000000005</v>
      </c>
    </row>
    <row r="249" spans="1:6" x14ac:dyDescent="0.2">
      <c r="A249" t="s">
        <v>613</v>
      </c>
      <c r="B249" s="4">
        <v>2.0900000000000001E-7</v>
      </c>
      <c r="C249">
        <v>3.1054189999999999E-3</v>
      </c>
      <c r="D249">
        <v>0.105336655</v>
      </c>
      <c r="E249">
        <v>0.36199999999999999</v>
      </c>
      <c r="F249">
        <v>0.29299999999999998</v>
      </c>
    </row>
    <row r="250" spans="1:6" x14ac:dyDescent="0.2">
      <c r="A250" t="s">
        <v>614</v>
      </c>
      <c r="B250" s="4">
        <v>2.1E-7</v>
      </c>
      <c r="C250">
        <v>3.1090110000000001E-3</v>
      </c>
      <c r="D250">
        <v>0.12509993</v>
      </c>
      <c r="E250">
        <v>0.70499999999999996</v>
      </c>
      <c r="F250">
        <v>0.65400000000000003</v>
      </c>
    </row>
    <row r="251" spans="1:6" x14ac:dyDescent="0.2">
      <c r="A251" t="s">
        <v>615</v>
      </c>
      <c r="B251" s="4">
        <v>2.1799999999999999E-7</v>
      </c>
      <c r="C251">
        <v>3.2390100000000001E-3</v>
      </c>
      <c r="D251">
        <v>0.12806146199999999</v>
      </c>
      <c r="E251">
        <v>0.49399999999999999</v>
      </c>
      <c r="F251">
        <v>0.434</v>
      </c>
    </row>
    <row r="252" spans="1:6" x14ac:dyDescent="0.2">
      <c r="A252" t="s">
        <v>616</v>
      </c>
      <c r="B252" s="4">
        <v>2.3300000000000001E-7</v>
      </c>
      <c r="C252">
        <v>3.452353E-3</v>
      </c>
      <c r="D252">
        <v>0.12228454900000001</v>
      </c>
      <c r="E252">
        <v>0.95799999999999996</v>
      </c>
      <c r="F252">
        <v>0.93600000000000005</v>
      </c>
    </row>
    <row r="253" spans="1:6" x14ac:dyDescent="0.2">
      <c r="A253" t="s">
        <v>617</v>
      </c>
      <c r="B253" s="4">
        <v>2.6600000000000003E-7</v>
      </c>
      <c r="C253">
        <v>3.9422809999999997E-3</v>
      </c>
      <c r="D253">
        <v>0.118252289</v>
      </c>
      <c r="E253">
        <v>0.85399999999999998</v>
      </c>
      <c r="F253">
        <v>0.82099999999999995</v>
      </c>
    </row>
    <row r="254" spans="1:6" x14ac:dyDescent="0.2">
      <c r="A254" t="s">
        <v>618</v>
      </c>
      <c r="B254" s="4">
        <v>2.6899999999999999E-7</v>
      </c>
      <c r="C254">
        <v>3.9950690000000004E-3</v>
      </c>
      <c r="D254">
        <v>0.12573580000000001</v>
      </c>
      <c r="E254">
        <v>0.78400000000000003</v>
      </c>
      <c r="F254">
        <v>0.74199999999999999</v>
      </c>
    </row>
    <row r="255" spans="1:6" x14ac:dyDescent="0.2">
      <c r="A255" t="s">
        <v>619</v>
      </c>
      <c r="B255" s="4">
        <v>2.96E-7</v>
      </c>
      <c r="C255">
        <v>4.395609E-3</v>
      </c>
      <c r="D255">
        <v>0.125011598</v>
      </c>
      <c r="E255">
        <v>0.47799999999999998</v>
      </c>
      <c r="F255">
        <v>0.41299999999999998</v>
      </c>
    </row>
    <row r="256" spans="1:6" x14ac:dyDescent="0.2">
      <c r="A256" t="s">
        <v>620</v>
      </c>
      <c r="B256" s="4">
        <v>3.0499999999999999E-7</v>
      </c>
      <c r="C256">
        <v>4.5191500000000004E-3</v>
      </c>
      <c r="D256">
        <v>0.102563538</v>
      </c>
      <c r="E256">
        <v>0.246</v>
      </c>
      <c r="F256">
        <v>0.188</v>
      </c>
    </row>
    <row r="257" spans="1:6" x14ac:dyDescent="0.2">
      <c r="A257" t="s">
        <v>621</v>
      </c>
      <c r="B257" s="4">
        <v>3.3700000000000001E-7</v>
      </c>
      <c r="C257">
        <v>4.9952030000000001E-3</v>
      </c>
      <c r="D257">
        <v>0.10362726899999999</v>
      </c>
      <c r="E257">
        <v>0.27500000000000002</v>
      </c>
      <c r="F257">
        <v>0.215</v>
      </c>
    </row>
    <row r="258" spans="1:6" x14ac:dyDescent="0.2">
      <c r="A258" t="s">
        <v>622</v>
      </c>
      <c r="B258" s="4">
        <v>3.6600000000000002E-7</v>
      </c>
      <c r="C258">
        <v>5.4313749999999996E-3</v>
      </c>
      <c r="D258">
        <v>0.117378944</v>
      </c>
      <c r="E258">
        <v>0.66100000000000003</v>
      </c>
      <c r="F258">
        <v>0.61299999999999999</v>
      </c>
    </row>
    <row r="259" spans="1:6" x14ac:dyDescent="0.2">
      <c r="A259" t="s">
        <v>623</v>
      </c>
      <c r="B259" s="4">
        <v>3.6699999999999999E-7</v>
      </c>
      <c r="C259">
        <v>5.4381480000000003E-3</v>
      </c>
      <c r="D259">
        <v>0.11369188099999999</v>
      </c>
      <c r="E259">
        <v>0.48699999999999999</v>
      </c>
      <c r="F259">
        <v>0.42</v>
      </c>
    </row>
    <row r="260" spans="1:6" x14ac:dyDescent="0.2">
      <c r="A260" t="s">
        <v>624</v>
      </c>
      <c r="B260" s="4">
        <v>3.77E-7</v>
      </c>
      <c r="C260">
        <v>5.5909150000000001E-3</v>
      </c>
      <c r="D260">
        <v>8.3404073999999995E-2</v>
      </c>
      <c r="E260">
        <v>0.21299999999999999</v>
      </c>
      <c r="F260">
        <v>0.157</v>
      </c>
    </row>
    <row r="261" spans="1:6" x14ac:dyDescent="0.2">
      <c r="A261" t="s">
        <v>465</v>
      </c>
      <c r="B261" s="4">
        <v>3.8200000000000001E-7</v>
      </c>
      <c r="C261">
        <v>5.6659659999999997E-3</v>
      </c>
      <c r="D261">
        <v>7.5453082000000005E-2</v>
      </c>
      <c r="E261">
        <v>1</v>
      </c>
      <c r="F261">
        <v>1</v>
      </c>
    </row>
    <row r="262" spans="1:6" x14ac:dyDescent="0.2">
      <c r="A262" t="s">
        <v>625</v>
      </c>
      <c r="B262" s="4">
        <v>3.9299999999999999E-7</v>
      </c>
      <c r="C262">
        <v>5.8350440000000002E-3</v>
      </c>
      <c r="D262">
        <v>0.122871813</v>
      </c>
      <c r="E262">
        <v>0.29799999999999999</v>
      </c>
      <c r="F262">
        <v>0.23799999999999999</v>
      </c>
    </row>
    <row r="263" spans="1:6" x14ac:dyDescent="0.2">
      <c r="A263" t="s">
        <v>626</v>
      </c>
      <c r="B263" s="4">
        <v>4.5600000000000001E-7</v>
      </c>
      <c r="C263">
        <v>6.7624199999999999E-3</v>
      </c>
      <c r="D263">
        <v>0.12338260199999999</v>
      </c>
      <c r="E263">
        <v>0.54400000000000004</v>
      </c>
      <c r="F263">
        <v>0.48599999999999999</v>
      </c>
    </row>
    <row r="264" spans="1:6" x14ac:dyDescent="0.2">
      <c r="A264" t="s">
        <v>627</v>
      </c>
      <c r="B264" s="4">
        <v>4.6600000000000002E-7</v>
      </c>
      <c r="C264">
        <v>6.909508E-3</v>
      </c>
      <c r="D264">
        <v>0.115652906</v>
      </c>
      <c r="E264">
        <v>0.52400000000000002</v>
      </c>
      <c r="F264">
        <v>0.45900000000000002</v>
      </c>
    </row>
    <row r="265" spans="1:6" x14ac:dyDescent="0.2">
      <c r="A265" t="s">
        <v>628</v>
      </c>
      <c r="B265" s="4">
        <v>4.7899999999999999E-7</v>
      </c>
      <c r="C265">
        <v>7.099218E-3</v>
      </c>
      <c r="D265">
        <v>0.12458678500000001</v>
      </c>
      <c r="E265">
        <v>0.58699999999999997</v>
      </c>
      <c r="F265">
        <v>0.52300000000000002</v>
      </c>
    </row>
    <row r="266" spans="1:6" x14ac:dyDescent="0.2">
      <c r="A266" t="s">
        <v>629</v>
      </c>
      <c r="B266" s="4">
        <v>4.9900000000000001E-7</v>
      </c>
      <c r="C266">
        <v>7.4034010000000004E-3</v>
      </c>
      <c r="D266">
        <v>0.13135687200000001</v>
      </c>
      <c r="E266">
        <v>0.63600000000000001</v>
      </c>
      <c r="F266">
        <v>0.57499999999999996</v>
      </c>
    </row>
    <row r="267" spans="1:6" x14ac:dyDescent="0.2">
      <c r="A267" t="s">
        <v>630</v>
      </c>
      <c r="B267" s="4">
        <v>5.2E-7</v>
      </c>
      <c r="C267">
        <v>7.7090860000000004E-3</v>
      </c>
      <c r="D267">
        <v>0.115111675</v>
      </c>
      <c r="E267">
        <v>0.52100000000000002</v>
      </c>
      <c r="F267">
        <v>0.46100000000000002</v>
      </c>
    </row>
    <row r="268" spans="1:6" x14ac:dyDescent="0.2">
      <c r="A268" t="s">
        <v>631</v>
      </c>
      <c r="B268" s="4">
        <v>5.2399999999999998E-7</v>
      </c>
      <c r="C268">
        <v>7.7769140000000002E-3</v>
      </c>
      <c r="D268">
        <v>0.11583009499999999</v>
      </c>
      <c r="E268">
        <v>0.64</v>
      </c>
      <c r="F268">
        <v>0.58099999999999996</v>
      </c>
    </row>
    <row r="269" spans="1:6" x14ac:dyDescent="0.2">
      <c r="A269" t="s">
        <v>632</v>
      </c>
      <c r="B269" s="4">
        <v>5.2900000000000004E-7</v>
      </c>
      <c r="C269">
        <v>7.8433870000000003E-3</v>
      </c>
      <c r="D269">
        <v>0.11613232900000001</v>
      </c>
      <c r="E269">
        <v>0.63400000000000001</v>
      </c>
      <c r="F269">
        <v>0.58199999999999996</v>
      </c>
    </row>
    <row r="270" spans="1:6" x14ac:dyDescent="0.2">
      <c r="A270" t="s">
        <v>633</v>
      </c>
      <c r="B270" s="4">
        <v>5.7100000000000002E-7</v>
      </c>
      <c r="C270">
        <v>8.4730970000000006E-3</v>
      </c>
      <c r="D270">
        <v>0.116762671</v>
      </c>
      <c r="E270">
        <v>0.41399999999999998</v>
      </c>
      <c r="F270">
        <v>0.35299999999999998</v>
      </c>
    </row>
    <row r="271" spans="1:6" x14ac:dyDescent="0.2">
      <c r="A271" t="s">
        <v>634</v>
      </c>
      <c r="B271" s="4">
        <v>5.9100000000000004E-7</v>
      </c>
      <c r="C271">
        <v>8.7707129999999994E-3</v>
      </c>
      <c r="D271">
        <v>9.1748464000000002E-2</v>
      </c>
      <c r="E271">
        <v>0.27400000000000002</v>
      </c>
      <c r="F271">
        <v>0.21299999999999999</v>
      </c>
    </row>
    <row r="272" spans="1:6" x14ac:dyDescent="0.2">
      <c r="A272" t="s">
        <v>635</v>
      </c>
      <c r="B272" s="4">
        <v>6.1799999999999995E-7</v>
      </c>
      <c r="C272">
        <v>9.1687299999999999E-3</v>
      </c>
      <c r="D272">
        <v>0.116228043</v>
      </c>
      <c r="E272">
        <v>0.55600000000000005</v>
      </c>
      <c r="F272">
        <v>0.49099999999999999</v>
      </c>
    </row>
  </sheetData>
  <autoFilter ref="A3:F3" xr:uid="{00000000-0001-0000-0300-000000000000}"/>
  <mergeCells count="2">
    <mergeCell ref="A1:F1"/>
    <mergeCell ref="A2:F2"/>
  </mergeCells>
  <conditionalFormatting sqref="A1:A2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ISC Region 1</vt:lpstr>
      <vt:lpstr>ISC Region 2</vt:lpstr>
      <vt:lpstr>ISC Region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chel Zwick</cp:lastModifiedBy>
  <dcterms:created xsi:type="dcterms:W3CDTF">2022-01-19T04:51:55Z</dcterms:created>
  <dcterms:modified xsi:type="dcterms:W3CDTF">2023-08-08T17:13:10Z</dcterms:modified>
</cp:coreProperties>
</file>